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30" windowHeight="6540" tabRatio="522" activeTab="2"/>
  </bookViews>
  <sheets>
    <sheet name="S2A_Table" sheetId="1" r:id="rId1"/>
    <sheet name="S2B_Table" sheetId="2" r:id="rId2"/>
    <sheet name="S2C_Table" sheetId="3" r:id="rId3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15" uniqueCount="1155">
  <si>
    <t>Differentiation 4h (non-ambiguous and known genes)</t>
  </si>
  <si>
    <t>TNF 4h  (non-ambiguous and known genes)</t>
  </si>
  <si>
    <t>IGFvsTNF 4h  (non-ambiguous and known genes)</t>
  </si>
  <si>
    <t>Differentiation 12h  (non-ambiguous and known genes)</t>
  </si>
  <si>
    <t>TNF 12h  (non-ambiguous and known genes)</t>
  </si>
  <si>
    <t>IGFvsTNF 12h  (non-ambiguous and known genes)</t>
  </si>
  <si>
    <t>Differentiation 24h  (non-ambiguous and known genes)</t>
  </si>
  <si>
    <t>TNF 24h  (non-ambiguous and known genes)</t>
  </si>
  <si>
    <t>IGFvsTNF 24h (non-ambiguous and known genes)</t>
  </si>
  <si>
    <t>Gene symbol</t>
  </si>
  <si>
    <t>Gene title</t>
  </si>
  <si>
    <r>
      <t xml:space="preserve">log2 ratio of </t>
    </r>
    <r>
      <rPr>
        <u/>
        <sz val="11"/>
        <color theme="1"/>
        <rFont val="Calibri"/>
        <family val="2"/>
        <scheme val="minor"/>
      </rPr>
      <t>up</t>
    </r>
    <r>
      <rPr>
        <sz val="11"/>
        <color theme="1"/>
        <rFont val="Calibri"/>
        <family val="2"/>
        <scheme val="minor"/>
      </rPr>
      <t>-regulated genes</t>
    </r>
  </si>
  <si>
    <r>
      <t xml:space="preserve">log2 ratio of </t>
    </r>
    <r>
      <rPr>
        <u/>
        <sz val="11"/>
        <color theme="1"/>
        <rFont val="Calibri"/>
        <family val="2"/>
        <scheme val="minor"/>
      </rPr>
      <t>down</t>
    </r>
    <r>
      <rPr>
        <sz val="11"/>
        <color theme="1"/>
        <rFont val="Calibri"/>
        <family val="2"/>
        <scheme val="minor"/>
      </rPr>
      <t>-regulated genes</t>
    </r>
  </si>
  <si>
    <t>Adamts5</t>
  </si>
  <si>
    <t>a disintegrin-like and metallopeptidase (reprolysin type) with thrombospondin type 1 motif, 5 (aggrecanase-2)</t>
  </si>
  <si>
    <t>Fgf2</t>
  </si>
  <si>
    <t>fibroblast growth factor 2</t>
  </si>
  <si>
    <t>Ccl2</t>
  </si>
  <si>
    <t>chemokine (C-C motif) ligand 2</t>
  </si>
  <si>
    <t>Car2</t>
  </si>
  <si>
    <t>carbonic anhydrase 2</t>
  </si>
  <si>
    <t>Ccdc141</t>
  </si>
  <si>
    <t>coiled-coil domain containing 141</t>
  </si>
  <si>
    <t>Fabp7</t>
  </si>
  <si>
    <t>fatty acid binding protein 7, brain</t>
  </si>
  <si>
    <t>Slc40a1</t>
  </si>
  <si>
    <t>solute carrier family 40 (iron-regulated transporter), member 1</t>
  </si>
  <si>
    <t>Capn6</t>
  </si>
  <si>
    <t>calpain 6</t>
  </si>
  <si>
    <t>Cxcl16</t>
  </si>
  <si>
    <t>chemokine (C-X-C motif) ligand 16</t>
  </si>
  <si>
    <t>Slc7a11</t>
  </si>
  <si>
    <t>solute carrier family 7 (cationic amino acid transporter, y+ system), member 11</t>
  </si>
  <si>
    <t>Serpinb2</t>
  </si>
  <si>
    <t>serine (or cysteine) peptidase inhibitor, clade B, member 2</t>
  </si>
  <si>
    <t>Ccl7</t>
  </si>
  <si>
    <t>chemokine (C-C motif) ligand 7</t>
  </si>
  <si>
    <t>Meox2</t>
  </si>
  <si>
    <t>mesenchyme homeobox 2</t>
  </si>
  <si>
    <t>Epha7</t>
  </si>
  <si>
    <t>Eph receptor A7</t>
  </si>
  <si>
    <t>Stc1</t>
  </si>
  <si>
    <t>stanniocalcin 1</t>
  </si>
  <si>
    <t>Cpa1</t>
  </si>
  <si>
    <t>carboxypeptidase A1</t>
  </si>
  <si>
    <t>Enpp2</t>
  </si>
  <si>
    <t>ectonucleotide pyrophosphatase/phosphodiesterase 2</t>
  </si>
  <si>
    <t>Fibin</t>
  </si>
  <si>
    <t>fin bud initiation factor homolog (zebrafish)</t>
  </si>
  <si>
    <t>Id1</t>
  </si>
  <si>
    <t>inhibitor of DNA binding 1</t>
  </si>
  <si>
    <t>Nfkbie</t>
  </si>
  <si>
    <t>nuclear factor of kappa light polypeptide gene enhancer in B-cells inhibitor, epsilon</t>
  </si>
  <si>
    <t>Dhrs3</t>
  </si>
  <si>
    <t>dehydrogenase/reductase (SDR family) member 3</t>
  </si>
  <si>
    <t>Lgr6</t>
  </si>
  <si>
    <t>leucine-rich repeat-containing G protein-coupled receptor 6</t>
  </si>
  <si>
    <t>Mmp9</t>
  </si>
  <si>
    <t>matrix metallopeptidase 9</t>
  </si>
  <si>
    <t>Rnf213</t>
  </si>
  <si>
    <t>ring finger protein 213</t>
  </si>
  <si>
    <t>Mir206</t>
  </si>
  <si>
    <t>microRNA 206</t>
  </si>
  <si>
    <t>Aspn</t>
  </si>
  <si>
    <t>asporin</t>
  </si>
  <si>
    <t>Itm2a</t>
  </si>
  <si>
    <t>integral membrane protein 2A</t>
  </si>
  <si>
    <t>Sc4mol</t>
  </si>
  <si>
    <t>sterol-C4-methyl oxidase-like</t>
  </si>
  <si>
    <t>Gm12824</t>
  </si>
  <si>
    <t>predicted gene 12824</t>
  </si>
  <si>
    <t>Tnfaip3</t>
  </si>
  <si>
    <t>tumor necrosis factor, alpha-induced protein 3</t>
  </si>
  <si>
    <t>Cmbl</t>
  </si>
  <si>
    <t>carboxymethylenebutenolidase-like (Pseudomonas)</t>
  </si>
  <si>
    <t>Ttn</t>
  </si>
  <si>
    <t>titin</t>
  </si>
  <si>
    <t>Dlx2</t>
  </si>
  <si>
    <t>distal-less homeobox 2</t>
  </si>
  <si>
    <t>Il2rg</t>
  </si>
  <si>
    <t>interleukin 2 receptor, gamma chain</t>
  </si>
  <si>
    <t>Lix1</t>
  </si>
  <si>
    <t>limb expression 1 homolog (chicken)</t>
  </si>
  <si>
    <t>Parm1</t>
  </si>
  <si>
    <t>prostate androgen-regulated mucin-like protein 1</t>
  </si>
  <si>
    <t>Angptl4</t>
  </si>
  <si>
    <t>angiopoietin-like 4</t>
  </si>
  <si>
    <t>Ctrb1</t>
  </si>
  <si>
    <t>chymotrypsinogen B1</t>
  </si>
  <si>
    <t>Car8</t>
  </si>
  <si>
    <t>carbonic anhydrase 8</t>
  </si>
  <si>
    <t>Unc13c</t>
  </si>
  <si>
    <t>unc-13 homolog C (C. elegans)</t>
  </si>
  <si>
    <t>Serpinb6b</t>
  </si>
  <si>
    <t>serine (or cysteine) peptidase inhibitor, clade B, member 6b</t>
  </si>
  <si>
    <t>Nfkbia</t>
  </si>
  <si>
    <t>nuclear factor of kappa light polypeptide gene enhancer in B-cells inhibitor, alpha</t>
  </si>
  <si>
    <t>Rbm24</t>
  </si>
  <si>
    <t>RNA binding motif protein 24</t>
  </si>
  <si>
    <t>Gm8773</t>
  </si>
  <si>
    <t>predicted gene 8773</t>
  </si>
  <si>
    <t>Cdkn1c</t>
  </si>
  <si>
    <t>cyclin-dependent kinase inhibitor 1C (P57)</t>
  </si>
  <si>
    <t>Bcl3</t>
  </si>
  <si>
    <t>B-cell leukemia/lymphoma 3</t>
  </si>
  <si>
    <t>Selp</t>
  </si>
  <si>
    <t>selectin, platelet</t>
  </si>
  <si>
    <t>Casp4</t>
  </si>
  <si>
    <t>caspase 4, apoptosis-related cysteine peptidase</t>
  </si>
  <si>
    <t>Il1rn</t>
  </si>
  <si>
    <t>interleukin 1 receptor antagonist</t>
  </si>
  <si>
    <t>Olfml2b</t>
  </si>
  <si>
    <t>olfactomedin-like 2B</t>
  </si>
  <si>
    <t>Ccl5</t>
  </si>
  <si>
    <t>chemokine (C-C motif) ligand 5</t>
  </si>
  <si>
    <t>Hmgcs1</t>
  </si>
  <si>
    <t>3-hydroxy-3-methylglutaryl-Coenzyme A synthase 1</t>
  </si>
  <si>
    <t>Ubash3b</t>
  </si>
  <si>
    <t>ubiquitin associated and SH3 domain containing, B</t>
  </si>
  <si>
    <t>Vcam1</t>
  </si>
  <si>
    <t>vascular cell adhesion molecule 1</t>
  </si>
  <si>
    <t>Sp7</t>
  </si>
  <si>
    <t>Sp7 transcription factor 7</t>
  </si>
  <si>
    <t>Enpp1</t>
  </si>
  <si>
    <t>ectonucleotide pyrophosphatase/phosphodiesterase 1</t>
  </si>
  <si>
    <t>Ddx58</t>
  </si>
  <si>
    <t>DEAD (Asp-Glu-Ala-Asp) box polypeptide 58</t>
  </si>
  <si>
    <t>Gpr97</t>
  </si>
  <si>
    <t>G protein-coupled receptor 97</t>
  </si>
  <si>
    <t>Fam78b</t>
  </si>
  <si>
    <t>family with sequence similarity 78, member B</t>
  </si>
  <si>
    <t>Dll1</t>
  </si>
  <si>
    <t>delta-like 1 (Drosophila)</t>
  </si>
  <si>
    <t>Nrk</t>
  </si>
  <si>
    <t>Nik related kinase</t>
  </si>
  <si>
    <t>Cxcl1</t>
  </si>
  <si>
    <t>chemokine (C-X-C motif) ligand 1</t>
  </si>
  <si>
    <t>Acsbg1</t>
  </si>
  <si>
    <t>acyl-CoA synthetase bubblegum family member 1</t>
  </si>
  <si>
    <t>Aknad1</t>
  </si>
  <si>
    <t>AKNA domain containing 1</t>
  </si>
  <si>
    <t>Cp</t>
  </si>
  <si>
    <t>ceruloplasmin</t>
  </si>
  <si>
    <t>Tmem171</t>
  </si>
  <si>
    <t>transmembrane protein 171</t>
  </si>
  <si>
    <t>Slc2a6</t>
  </si>
  <si>
    <t>solute carrier family 2 (facilitated glucose transporter), member 6</t>
  </si>
  <si>
    <t>Relb</t>
  </si>
  <si>
    <t>avian reticuloendotheliosis viral (v-rel) oncogene related B</t>
  </si>
  <si>
    <t>Idi1</t>
  </si>
  <si>
    <t>isopentenyl-diphosphate delta isomerase</t>
  </si>
  <si>
    <t>Neurl3</t>
  </si>
  <si>
    <t>neuralized homolog 3 homolog (Drosophila)</t>
  </si>
  <si>
    <t>Tapbp</t>
  </si>
  <si>
    <t>TAP binding protein</t>
  </si>
  <si>
    <t>Myog</t>
  </si>
  <si>
    <t>myogenin</t>
  </si>
  <si>
    <t>Cpm</t>
  </si>
  <si>
    <t>carboxypeptidase M</t>
  </si>
  <si>
    <t>Npr3</t>
  </si>
  <si>
    <t>natriuretic peptide receptor 3</t>
  </si>
  <si>
    <t>Cxcl10</t>
  </si>
  <si>
    <t>chemokine (C-X-C motif) ligand 10</t>
  </si>
  <si>
    <t>Enpp3</t>
  </si>
  <si>
    <t>ectonucleotide pyrophosphatase/phosphodiesterase 3</t>
  </si>
  <si>
    <t>Fzd4</t>
  </si>
  <si>
    <t>frizzled homolog 4 (Drosophila)</t>
  </si>
  <si>
    <t>Hcn1</t>
  </si>
  <si>
    <t>hyperpolarization-activated, cyclic nucleotide-gated K+ 1</t>
  </si>
  <si>
    <t>Sntb1</t>
  </si>
  <si>
    <t>syntrophin, basic 1</t>
  </si>
  <si>
    <t>Alcam</t>
  </si>
  <si>
    <t>activated leukocyte cell adhesion molecule</t>
  </si>
  <si>
    <t>Tecrl</t>
  </si>
  <si>
    <t>trans-2,3-enoyl-CoA reductase-like</t>
  </si>
  <si>
    <t>Trdn</t>
  </si>
  <si>
    <t>triadin</t>
  </si>
  <si>
    <t>Tmeff2</t>
  </si>
  <si>
    <t>transmembrane protein with EGF-like and two follistatin-like domains 2</t>
  </si>
  <si>
    <t>Hk2</t>
  </si>
  <si>
    <t>hexokinase 2</t>
  </si>
  <si>
    <t>Dync1i1</t>
  </si>
  <si>
    <t>dynein cytoplasmic 1 intermediate chain 1</t>
  </si>
  <si>
    <t>Foxc2</t>
  </si>
  <si>
    <t>forkhead box C2</t>
  </si>
  <si>
    <t>Fam83b</t>
  </si>
  <si>
    <t>family with sequence similarity 83, member B</t>
  </si>
  <si>
    <t>Fas</t>
  </si>
  <si>
    <t>Fas (TNF receptor superfamily member 6)</t>
  </si>
  <si>
    <t>Mir133b</t>
  </si>
  <si>
    <t>microRNA 133b</t>
  </si>
  <si>
    <t>Gpr56</t>
  </si>
  <si>
    <t>G protein-coupled receptor 56</t>
  </si>
  <si>
    <t>Lrrc17</t>
  </si>
  <si>
    <t>leucine rich repeat containing 17</t>
  </si>
  <si>
    <t>Ctgf</t>
  </si>
  <si>
    <t>connective tissue growth factor</t>
  </si>
  <si>
    <t>Tmem176b</t>
  </si>
  <si>
    <t>transmembrane protein 176B</t>
  </si>
  <si>
    <t>Saa3</t>
  </si>
  <si>
    <t>serum amyloid A 3</t>
  </si>
  <si>
    <t>Maf</t>
  </si>
  <si>
    <t>avian musculoaponeurotic fibrosarcoma (v-maf) AS42 oncogene homolog</t>
  </si>
  <si>
    <t>Rnd1</t>
  </si>
  <si>
    <t>Rho family GTPase 1</t>
  </si>
  <si>
    <t>Sox8</t>
  </si>
  <si>
    <t>SRY-box containing gene 8</t>
  </si>
  <si>
    <t>Smad9</t>
  </si>
  <si>
    <t>MAD homolog 9 (Drosophila)</t>
  </si>
  <si>
    <t>Nfkb2</t>
  </si>
  <si>
    <t>nuclear factor of kappa light polypeptide gene enhancer in B-cells 2, p49/p100</t>
  </si>
  <si>
    <t>Ndst4</t>
  </si>
  <si>
    <t>N-deacetylase/N-sulfotransferase (heparin glucosaminyl) 4</t>
  </si>
  <si>
    <t>Nrp2</t>
  </si>
  <si>
    <t>neuropilin 2</t>
  </si>
  <si>
    <t>Smad7</t>
  </si>
  <si>
    <t>MAD homolog 7 (Drosophila)</t>
  </si>
  <si>
    <t>Mcc</t>
  </si>
  <si>
    <t>mutated in colorectal cancers</t>
  </si>
  <si>
    <t>Smoc2</t>
  </si>
  <si>
    <t>SPARC related modular calcium binding 2</t>
  </si>
  <si>
    <t>Gm8165</t>
  </si>
  <si>
    <t>predicted gene 8165</t>
  </si>
  <si>
    <t>Gbp2</t>
  </si>
  <si>
    <t>guanylate binding protein 2</t>
  </si>
  <si>
    <t>Itgb8</t>
  </si>
  <si>
    <t>integrin beta 8</t>
  </si>
  <si>
    <t>Dtx4</t>
  </si>
  <si>
    <t>deltex 4 homolog (Drosophila)</t>
  </si>
  <si>
    <t>Kazald1</t>
  </si>
  <si>
    <t>Kazal-type serine peptidase inhibitor domain 1</t>
  </si>
  <si>
    <t>Csdc2</t>
  </si>
  <si>
    <t>cold shock domain containing C2, RNA binding</t>
  </si>
  <si>
    <t>Vegfc</t>
  </si>
  <si>
    <t>vascular endothelial growth factor C</t>
  </si>
  <si>
    <t>Lphn2</t>
  </si>
  <si>
    <t>latrophilin 2</t>
  </si>
  <si>
    <t>Snhg1</t>
  </si>
  <si>
    <t>small nucleolar RNA host gene (non-protein coding) 1</t>
  </si>
  <si>
    <t>Prr9</t>
  </si>
  <si>
    <t>proline rich 9</t>
  </si>
  <si>
    <t>Ucma</t>
  </si>
  <si>
    <t>upper zone of growth plate and cartilage matrix associated</t>
  </si>
  <si>
    <t>Serpinb1a</t>
  </si>
  <si>
    <t>serine (or cysteine) peptidase inhibitor, clade B, member 1a</t>
  </si>
  <si>
    <t>Glrp1</t>
  </si>
  <si>
    <t>glutamine repeat protein 1</t>
  </si>
  <si>
    <t>Cd74</t>
  </si>
  <si>
    <t>CD74 antigen (invariant polypeptide of major histocompatibility complex, class II antigen-associated)</t>
  </si>
  <si>
    <t>Hfe2</t>
  </si>
  <si>
    <t>hemochromatosis type 2 (juvenile) (human homolog)</t>
  </si>
  <si>
    <t>Bcl6b</t>
  </si>
  <si>
    <t>B-cell CLL/lymphoma 6, member B</t>
  </si>
  <si>
    <t>Dyrk1b</t>
  </si>
  <si>
    <t>dual-specificity tyrosine-(Y)-phosphorylation regulated kinase 1b</t>
  </si>
  <si>
    <t>Chst11</t>
  </si>
  <si>
    <t>carbohydrate sulfotransferase 11</t>
  </si>
  <si>
    <t>Mybpc1</t>
  </si>
  <si>
    <t>myosin binding protein C, slow-type</t>
  </si>
  <si>
    <t>H2-K1</t>
  </si>
  <si>
    <t>histocompatibility 2, K1, K region</t>
  </si>
  <si>
    <t>Slc24a3</t>
  </si>
  <si>
    <t>solute carrier family 24 (sodium/potassium/calcium exchanger), member 3</t>
  </si>
  <si>
    <t>Adamtsl3</t>
  </si>
  <si>
    <t>ADAMTS-like 3</t>
  </si>
  <si>
    <t>Sema3d</t>
  </si>
  <si>
    <t>sema domain, immunoglobulin domain (Ig), short basic domain, secreted, (semaphorin) 3D</t>
  </si>
  <si>
    <t>D8Ertd82e</t>
  </si>
  <si>
    <t>DNA segment, Chr 8, ERATO Doi 82, expressed</t>
  </si>
  <si>
    <t>Clec2d</t>
  </si>
  <si>
    <t>C-type lectin domain family 2, member d</t>
  </si>
  <si>
    <t>Stap2</t>
  </si>
  <si>
    <t>signal transducing adaptor family member 2</t>
  </si>
  <si>
    <t>Erbb3</t>
  </si>
  <si>
    <t>v-erb-b2 erythroblastic leukemia viral oncogene homolog 3 (avian)</t>
  </si>
  <si>
    <t>Ckm</t>
  </si>
  <si>
    <t>creatine kinase, muscle</t>
  </si>
  <si>
    <t>Hspa4l</t>
  </si>
  <si>
    <t>heat shock protein 4 like</t>
  </si>
  <si>
    <t>Ereg</t>
  </si>
  <si>
    <t>epiregulin</t>
  </si>
  <si>
    <t>Micall2</t>
  </si>
  <si>
    <t>MICAL-like 2</t>
  </si>
  <si>
    <t>Necab1</t>
  </si>
  <si>
    <t>N-terminal EF-hand calcium binding protein 1</t>
  </si>
  <si>
    <t>Plagl1</t>
  </si>
  <si>
    <t>pleiomorphic adenoma gene-like 1</t>
  </si>
  <si>
    <t>Cyp51</t>
  </si>
  <si>
    <t>cytochrome P450, family 51</t>
  </si>
  <si>
    <t>Syt12</t>
  </si>
  <si>
    <t>synaptotagmin XII</t>
  </si>
  <si>
    <t>Rrad</t>
  </si>
  <si>
    <t>Ras-related associated with diabetes</t>
  </si>
  <si>
    <t>Adamts3</t>
  </si>
  <si>
    <t>a disintegrin-like and metallopeptidase (reprolysin type) with thrombospondin type 1 motif, 3</t>
  </si>
  <si>
    <t>Pdlim3</t>
  </si>
  <si>
    <t>PDZ and LIM domain 3</t>
  </si>
  <si>
    <t>Tnip1</t>
  </si>
  <si>
    <t>TNFAIP3 interacting protein 1</t>
  </si>
  <si>
    <t>Cpne2</t>
  </si>
  <si>
    <t>copine II</t>
  </si>
  <si>
    <t>Hbegf</t>
  </si>
  <si>
    <t>heparin-binding EGF-like growth factor</t>
  </si>
  <si>
    <t>Olr1</t>
  </si>
  <si>
    <t>oxidized low density lipoprotein (lectin-like) receptor 1</t>
  </si>
  <si>
    <t>Gpr176</t>
  </si>
  <si>
    <t>G protein-coupled receptor 176</t>
  </si>
  <si>
    <t>Glrb</t>
  </si>
  <si>
    <t>glycine receptor, beta subunit</t>
  </si>
  <si>
    <t>Pvalb</t>
  </si>
  <si>
    <t>parvalbumin</t>
  </si>
  <si>
    <t>Fbxo32</t>
  </si>
  <si>
    <t>F-box protein 32</t>
  </si>
  <si>
    <t>Plscr2</t>
  </si>
  <si>
    <t>phospholipid scramblase 2</t>
  </si>
  <si>
    <t>Srxn1</t>
  </si>
  <si>
    <t>sulfiredoxin 1 homolog (S. cerevisiae)</t>
  </si>
  <si>
    <t>Fam13a</t>
  </si>
  <si>
    <t>family with sequence similarity 13, member A</t>
  </si>
  <si>
    <t>Pkp1</t>
  </si>
  <si>
    <t>plakophilin 1</t>
  </si>
  <si>
    <t>Nefm</t>
  </si>
  <si>
    <t>neurofilament, medium polypeptide</t>
  </si>
  <si>
    <t>Id3</t>
  </si>
  <si>
    <t>inhibitor of DNA binding 3</t>
  </si>
  <si>
    <t>Tmem8c</t>
  </si>
  <si>
    <t>transmembrane protein 8C</t>
  </si>
  <si>
    <t>Dock8</t>
  </si>
  <si>
    <t>dedicator of cytokinesis 8</t>
  </si>
  <si>
    <t>Spats2l</t>
  </si>
  <si>
    <t>spermatogenesis associated, serine-rich 2-like</t>
  </si>
  <si>
    <t>Pde2a</t>
  </si>
  <si>
    <t>phosphodiesterase 2A, cGMP-stimulated</t>
  </si>
  <si>
    <t>Scn7a</t>
  </si>
  <si>
    <t>sodium channel, voltage-gated, type VII, alpha</t>
  </si>
  <si>
    <t>Smad6</t>
  </si>
  <si>
    <t>MAD homolog 6 (Drosophila)</t>
  </si>
  <si>
    <t>Heyl</t>
  </si>
  <si>
    <t>hairy/enhancer-of-split related with YRPW motif-like</t>
  </si>
  <si>
    <t>Nefl</t>
  </si>
  <si>
    <t>neurofilament, light polypeptide</t>
  </si>
  <si>
    <t>Snord116</t>
  </si>
  <si>
    <t>small nucleolar RNA, C/D box 116 cluster</t>
  </si>
  <si>
    <t>C3</t>
  </si>
  <si>
    <t>complement component 3</t>
  </si>
  <si>
    <t>Ak4</t>
  </si>
  <si>
    <t>adenylate kinase 4</t>
  </si>
  <si>
    <t>Id2</t>
  </si>
  <si>
    <t>inhibitor of DNA binding 2</t>
  </si>
  <si>
    <t>Klhl31</t>
  </si>
  <si>
    <t>kelch-like 31 (Drosophila)</t>
  </si>
  <si>
    <t>Cdca7</t>
  </si>
  <si>
    <t>cell division cycle associated 7</t>
  </si>
  <si>
    <t>Zim1</t>
  </si>
  <si>
    <t>zinc finger, imprinted 1</t>
  </si>
  <si>
    <t>Sema6a</t>
  </si>
  <si>
    <t>sema domain, transmembrane domain (TM), and cytoplasmic domain, (semaphorin) 6A</t>
  </si>
  <si>
    <t>Etv5</t>
  </si>
  <si>
    <t>ets variant gene 5</t>
  </si>
  <si>
    <t>Lss</t>
  </si>
  <si>
    <t>lanosterol synthase</t>
  </si>
  <si>
    <t>Gpr114</t>
  </si>
  <si>
    <t>G protein-coupled receptor 114</t>
  </si>
  <si>
    <t>Sepp1</t>
  </si>
  <si>
    <t>selenoprotein P, plasma, 1</t>
  </si>
  <si>
    <t>Abcd2</t>
  </si>
  <si>
    <t>ATP-binding cassette, sub-family D (ALD), member 2</t>
  </si>
  <si>
    <t>Qrfp</t>
  </si>
  <si>
    <t>pyroglutamylated RFamide peptide</t>
  </si>
  <si>
    <t xml:space="preserve">Ect2l </t>
  </si>
  <si>
    <t xml:space="preserve">epithelial cell transforming sequence 2 oncogene-like </t>
  </si>
  <si>
    <t>Inpp4b</t>
  </si>
  <si>
    <t>inositol polyphosphate-4-phosphatase, type II</t>
  </si>
  <si>
    <t>Sema5a</t>
  </si>
  <si>
    <t>sema domain, seven thrombospondin repeats (type 1 and type 1-like), transmembrane domain (TM) and short cytoplasmic domain, (semaphorin) 5A</t>
  </si>
  <si>
    <t>Sh2d1b1</t>
  </si>
  <si>
    <t>SH2 domain protein 1B1</t>
  </si>
  <si>
    <t>Dlx1</t>
  </si>
  <si>
    <t>distal-less homeobox 1</t>
  </si>
  <si>
    <t>Vdr</t>
  </si>
  <si>
    <t>vitamin D receptor</t>
  </si>
  <si>
    <t>Ppfia4</t>
  </si>
  <si>
    <t>protein tyrosine phosphatase, receptor type, f polypeptide (PTPRF), interacting protein (liprin), alpha 4</t>
  </si>
  <si>
    <t>Klhl29</t>
  </si>
  <si>
    <t>kelch-like 29 (Drosophila)</t>
  </si>
  <si>
    <t>Cnr1</t>
  </si>
  <si>
    <t>cannabinoid receptor 1 (brain)</t>
  </si>
  <si>
    <t>Ccnd1</t>
  </si>
  <si>
    <t>cyclin D1</t>
  </si>
  <si>
    <t>Prox1</t>
  </si>
  <si>
    <t>prospero-related homeobox 1</t>
  </si>
  <si>
    <t>Fam19a5</t>
  </si>
  <si>
    <t>family with sequence similarity 19, member A5</t>
  </si>
  <si>
    <t>Nptx1</t>
  </si>
  <si>
    <t>neuronal pentraxin 1</t>
  </si>
  <si>
    <t>Robo2</t>
  </si>
  <si>
    <t>roundabout homolog 2 (Drosophila)</t>
  </si>
  <si>
    <t>Cx3cl1</t>
  </si>
  <si>
    <t>chemokine (C-X3-C motif) ligand 1</t>
  </si>
  <si>
    <t>Tmprss11bnl</t>
  </si>
  <si>
    <t>transmembrane protease, serine 11b N terminal like</t>
  </si>
  <si>
    <t>Nmnat2</t>
  </si>
  <si>
    <t>nicotinamide nucleotide adenylyltransferase 2</t>
  </si>
  <si>
    <t>Ly6a</t>
  </si>
  <si>
    <t>lymphocyte antigen 6 complex, locus A</t>
  </si>
  <si>
    <t>Aldh3a1</t>
  </si>
  <si>
    <t>aldehyde dehydrogenase family 3, subfamily A1</t>
  </si>
  <si>
    <t>Jag1</t>
  </si>
  <si>
    <t>jagged 1</t>
  </si>
  <si>
    <t>Irf5</t>
  </si>
  <si>
    <t>interferon regulatory factor 5</t>
  </si>
  <si>
    <t>Cxcr4</t>
  </si>
  <si>
    <t>chemokine (C-X-C motif) receptor 4</t>
  </si>
  <si>
    <t>AI464131</t>
  </si>
  <si>
    <t>expressed sequence AI464131</t>
  </si>
  <si>
    <t>Sdpr</t>
  </si>
  <si>
    <t>serum deprivation response</t>
  </si>
  <si>
    <t>Pde4b</t>
  </si>
  <si>
    <t>phosphodiesterase 4B, cAMP specific</t>
  </si>
  <si>
    <t>Ces2c</t>
  </si>
  <si>
    <t>carboxylesterase 2C</t>
  </si>
  <si>
    <t>Gbp3</t>
  </si>
  <si>
    <t>guanylate binding protein 3</t>
  </si>
  <si>
    <t>Lpin1</t>
  </si>
  <si>
    <t>lipin 1</t>
  </si>
  <si>
    <t>Pgf</t>
  </si>
  <si>
    <t>placental growth factor</t>
  </si>
  <si>
    <t>Smyd1</t>
  </si>
  <si>
    <t>SET and MYND domain containing 1</t>
  </si>
  <si>
    <t>Tmem176a</t>
  </si>
  <si>
    <t>transmembrane protein 176A</t>
  </si>
  <si>
    <t>Lce1g</t>
  </si>
  <si>
    <t>late cornified envelope 1G</t>
  </si>
  <si>
    <t>Chrng</t>
  </si>
  <si>
    <t>cholinergic receptor, nicotinic, gamma polypeptide</t>
  </si>
  <si>
    <t>Pcolce2</t>
  </si>
  <si>
    <t>procollagen C-endopeptidase enhancer 2</t>
  </si>
  <si>
    <t>Gsta3</t>
  </si>
  <si>
    <t>glutathione S-transferase, alpha 3</t>
  </si>
  <si>
    <t>Nipal1</t>
  </si>
  <si>
    <t>NIPA-like domain containing 1</t>
  </si>
  <si>
    <t>Pknox2</t>
  </si>
  <si>
    <t>Pbx/knotted 1 homeobox 2</t>
  </si>
  <si>
    <t>Ccbe1</t>
  </si>
  <si>
    <t>collagen and calcium binding EGF domains 1</t>
  </si>
  <si>
    <t>Apobec2</t>
  </si>
  <si>
    <t>apolipoprotein B mRNA editing enzyme, catalytic polypeptide 2</t>
  </si>
  <si>
    <t>Rgs4</t>
  </si>
  <si>
    <t>regulator of G-protein signaling 4</t>
  </si>
  <si>
    <t>Serpine1</t>
  </si>
  <si>
    <t>serine (or cysteine) peptidase inhibitor, clade E, member 1</t>
  </si>
  <si>
    <t>Ccdc80</t>
  </si>
  <si>
    <t>coiled-coil domain containing 80</t>
  </si>
  <si>
    <t>Prkag3</t>
  </si>
  <si>
    <t>protein kinase, AMP-activated, gamma 3 non-catatlytic subunit</t>
  </si>
  <si>
    <t>Gas6</t>
  </si>
  <si>
    <t>growth arrest specific 6</t>
  </si>
  <si>
    <t>Slc4a4</t>
  </si>
  <si>
    <t>solute carrier family 4 (anion exchanger), member 4</t>
  </si>
  <si>
    <t>Ret</t>
  </si>
  <si>
    <t>ret proto-oncogene</t>
  </si>
  <si>
    <t>C3ar1</t>
  </si>
  <si>
    <t>complement component 3a receptor 1</t>
  </si>
  <si>
    <t>Mir344 /// Mir344-2</t>
  </si>
  <si>
    <t>microRNA 344 /// microRNA 344-2</t>
  </si>
  <si>
    <t>Havcr2</t>
  </si>
  <si>
    <t>hepatitis A virus cellular receptor 2</t>
  </si>
  <si>
    <t>Gclm</t>
  </si>
  <si>
    <t>glutamate-cysteine ligase, modifier subunit</t>
  </si>
  <si>
    <t>Pygm</t>
  </si>
  <si>
    <t>muscle glycogen phosphorylase</t>
  </si>
  <si>
    <t>Slc22a23</t>
  </si>
  <si>
    <t>solute carrier family 22, member 23</t>
  </si>
  <si>
    <t>Etv4</t>
  </si>
  <si>
    <t>ets variant gene 4 (E1A enhancer binding protein, E1AF)</t>
  </si>
  <si>
    <t>Fdft1</t>
  </si>
  <si>
    <t>farnesyl diphosphate farnesyl transferase 1</t>
  </si>
  <si>
    <t>Unc5b</t>
  </si>
  <si>
    <t>unc-5 homolog B (C. elegans)</t>
  </si>
  <si>
    <t>Ralgps2</t>
  </si>
  <si>
    <t>Ral GEF with PH domain and SH3 binding motif 2</t>
  </si>
  <si>
    <t>Igfbp5</t>
  </si>
  <si>
    <t>insulin-like growth factor binding protein 5</t>
  </si>
  <si>
    <t>Dusp5</t>
  </si>
  <si>
    <t>dual specificity phosphatase 5</t>
  </si>
  <si>
    <t>Klhl30</t>
  </si>
  <si>
    <t>kelch-like 30 (Drosophila)</t>
  </si>
  <si>
    <t>Atoh8</t>
  </si>
  <si>
    <t>atonal homolog 8 (Drosophila)</t>
  </si>
  <si>
    <t>Gja1</t>
  </si>
  <si>
    <t>gap junction protein, alpha 1</t>
  </si>
  <si>
    <t>Pde1a</t>
  </si>
  <si>
    <t>phosphodiesterase 1A, calmodulin-dependent</t>
  </si>
  <si>
    <t>Ablim1</t>
  </si>
  <si>
    <t>actin-binding LIM protein 1</t>
  </si>
  <si>
    <t>Serpinb8</t>
  </si>
  <si>
    <t>serine (or cysteine) peptidase inhibitor, clade B, member 8</t>
  </si>
  <si>
    <t>Cd53</t>
  </si>
  <si>
    <t>CD53 antigen</t>
  </si>
  <si>
    <t>BC037703</t>
  </si>
  <si>
    <t>cDNA sequence BC037703</t>
  </si>
  <si>
    <t>Gm5082</t>
  </si>
  <si>
    <t>predicted gene 5082</t>
  </si>
  <si>
    <t>Nr4a2</t>
  </si>
  <si>
    <t>nuclear receptor subfamily 4, group A, member 2</t>
  </si>
  <si>
    <t>Lbp</t>
  </si>
  <si>
    <t>lipopolysaccharide binding protein</t>
  </si>
  <si>
    <t>Zfp36l1</t>
  </si>
  <si>
    <t>zinc finger protein 36, C3H type-like 1</t>
  </si>
  <si>
    <t>Atp2a1</t>
  </si>
  <si>
    <t>ATPase, Ca++ transporting, cardiac muscle, fast twitch 1</t>
  </si>
  <si>
    <t>Sema6d</t>
  </si>
  <si>
    <t>sema domain, transmembrane domain (TM), and cytoplasmic domain, (semaphorin) 6D</t>
  </si>
  <si>
    <t>Sema4b</t>
  </si>
  <si>
    <t>sema domain, immunoglobulin domain (Ig), transmembrane domain (TM) and short cytoplasmic domain, (semaphorin) 4B</t>
  </si>
  <si>
    <t>Iffo1</t>
  </si>
  <si>
    <t>intermediate filament family orphan 1</t>
  </si>
  <si>
    <t>Nqo1</t>
  </si>
  <si>
    <t>NAD(P)H dehydrogenase, quinone 1</t>
  </si>
  <si>
    <t>Postn</t>
  </si>
  <si>
    <t>periostin, osteoblast specific factor</t>
  </si>
  <si>
    <t>Fdps</t>
  </si>
  <si>
    <t>farnesyl diphosphate synthetase</t>
  </si>
  <si>
    <t>Abcb1b</t>
  </si>
  <si>
    <t>ATP-binding cassette, sub-family B (MDR/TAP), member 1B</t>
  </si>
  <si>
    <t>Relt</t>
  </si>
  <si>
    <t>RELT tumor necrosis factor receptor</t>
  </si>
  <si>
    <t>Arpp21</t>
  </si>
  <si>
    <t>cyclic AMP-regulated phosphoprotein, 21</t>
  </si>
  <si>
    <t>Gsta4</t>
  </si>
  <si>
    <t>glutathione S-transferase, alpha 4</t>
  </si>
  <si>
    <t>Kif26b</t>
  </si>
  <si>
    <t>kinesin family member 26B</t>
  </si>
  <si>
    <t>Itga6</t>
  </si>
  <si>
    <t>integrin alpha 6</t>
  </si>
  <si>
    <t>Birc3</t>
  </si>
  <si>
    <t>baculoviral IAP repeat-containing 3</t>
  </si>
  <si>
    <t>Adamts1</t>
  </si>
  <si>
    <t>a disintegrin-like and metallopeptidase (reprolysin type) with thrombospondin type 1 motif, 1</t>
  </si>
  <si>
    <t>Il18rap</t>
  </si>
  <si>
    <t>interleukin 18 receptor accessory protein</t>
  </si>
  <si>
    <t>Arhgap29</t>
  </si>
  <si>
    <t>Rho GTPase activating protein 29</t>
  </si>
  <si>
    <t>Wnt5a</t>
  </si>
  <si>
    <t>wingless-related MMTV integration site 5A</t>
  </si>
  <si>
    <t>Lmod3</t>
  </si>
  <si>
    <t>leiomodin 3 (fetal)</t>
  </si>
  <si>
    <t>Tmem119</t>
  </si>
  <si>
    <t>transmembrane protein 119</t>
  </si>
  <si>
    <t>Hgf</t>
  </si>
  <si>
    <t>hepatocyte growth factor</t>
  </si>
  <si>
    <t>Asb2</t>
  </si>
  <si>
    <t>ankyrin repeat and SOCS box-containing 2</t>
  </si>
  <si>
    <t>Cdk6</t>
  </si>
  <si>
    <t>cyclin-dependent kinase 6</t>
  </si>
  <si>
    <t>Synpo2l</t>
  </si>
  <si>
    <t>synaptopodin 2-like</t>
  </si>
  <si>
    <t>Mir100</t>
  </si>
  <si>
    <t>microRNA 100</t>
  </si>
  <si>
    <t>Baalc</t>
  </si>
  <si>
    <t>brain and acute leukemia, cytoplasmic</t>
  </si>
  <si>
    <t>Ptgs2</t>
  </si>
  <si>
    <t>prostaglandin-endoperoxide synthase 2</t>
  </si>
  <si>
    <t>Unc45b</t>
  </si>
  <si>
    <t>unc-45 homolog B (C. elegans)</t>
  </si>
  <si>
    <t>Kbtbd5</t>
  </si>
  <si>
    <t>kelch repeat and BTB (POZ) domain containing 5</t>
  </si>
  <si>
    <t>Slfn9</t>
  </si>
  <si>
    <t>schlafen 9</t>
  </si>
  <si>
    <t>Mylpf</t>
  </si>
  <si>
    <t>myosin light chain, phosphorylatable, fast skeletal muscle</t>
  </si>
  <si>
    <t>Fndc5</t>
  </si>
  <si>
    <t>fibronectin type III domain containing 5</t>
  </si>
  <si>
    <t>Exo1</t>
  </si>
  <si>
    <t>exonuclease 1</t>
  </si>
  <si>
    <t>Lce1h</t>
  </si>
  <si>
    <t>late cornified envelope 1H</t>
  </si>
  <si>
    <t>Ngf</t>
  </si>
  <si>
    <t>nerve growth factor</t>
  </si>
  <si>
    <t>Cox8b</t>
  </si>
  <si>
    <t>cytochrome c oxidase, subunit VIIIb</t>
  </si>
  <si>
    <t>Frmpd1</t>
  </si>
  <si>
    <t>FERM and PDZ domain containing 1</t>
  </si>
  <si>
    <t>Myc</t>
  </si>
  <si>
    <t>myelocytomatosis oncogene</t>
  </si>
  <si>
    <t>Sema3c</t>
  </si>
  <si>
    <t>sema domain, immunoglobulin domain (Ig), short basic domain, secreted, (semaphorin) 3C</t>
  </si>
  <si>
    <t>Tnfrsf21</t>
  </si>
  <si>
    <t>tumor necrosis factor receptor superfamily, member 21</t>
  </si>
  <si>
    <t>Car3</t>
  </si>
  <si>
    <t>carbonic anhydrase 3</t>
  </si>
  <si>
    <t>Adam12</t>
  </si>
  <si>
    <t>a disintegrin and metallopeptidase domain 12 (meltrin alpha)</t>
  </si>
  <si>
    <t>Cap2</t>
  </si>
  <si>
    <t>CAP, adenylate cyclase-associated protein, 2 (yeast)</t>
  </si>
  <si>
    <t>Hunk</t>
  </si>
  <si>
    <t>hormonally upregulated Neu-associated kinase</t>
  </si>
  <si>
    <t>Mcm10</t>
  </si>
  <si>
    <t>minichromosome maintenance deficient 10 (S. cerevisiae)</t>
  </si>
  <si>
    <t>Myom1</t>
  </si>
  <si>
    <t>myomesin 1</t>
  </si>
  <si>
    <t>Nsdhl</t>
  </si>
  <si>
    <t>NAD(P) dependent steroid dehydrogenase-like</t>
  </si>
  <si>
    <t>Pde8a</t>
  </si>
  <si>
    <t>phosphodiesterase 8A</t>
  </si>
  <si>
    <t>Timp3</t>
  </si>
  <si>
    <t>tissue inhibitor of metalloproteinase 3</t>
  </si>
  <si>
    <t>Casq2</t>
  </si>
  <si>
    <t>calsequestrin 2</t>
  </si>
  <si>
    <t>Dusp9</t>
  </si>
  <si>
    <t>dual specificity phosphatase 9</t>
  </si>
  <si>
    <t>Fmod</t>
  </si>
  <si>
    <t>fibromodulin</t>
  </si>
  <si>
    <t>Kbtbd10</t>
  </si>
  <si>
    <t>kelch repeat and BTB (POZ) domain containing 10</t>
  </si>
  <si>
    <t>Cish</t>
  </si>
  <si>
    <t>cytokine inducible SH2-containing protein</t>
  </si>
  <si>
    <t>Hist2h3c2-ps</t>
  </si>
  <si>
    <t>histone cluster 2, H3c2, pseudogene</t>
  </si>
  <si>
    <t>Fgfr4</t>
  </si>
  <si>
    <t>fibroblast growth factor receptor 4</t>
  </si>
  <si>
    <t>Rapgef4</t>
  </si>
  <si>
    <t>Rap guanine nucleotide exchange factor (GEF) 4</t>
  </si>
  <si>
    <t>Hist1h2ab</t>
  </si>
  <si>
    <t>histone cluster 1, H2ab</t>
  </si>
  <si>
    <t>Mylk4</t>
  </si>
  <si>
    <t>myosin light chain kinase family, member 4</t>
  </si>
  <si>
    <t>Optn</t>
  </si>
  <si>
    <t>optineurin</t>
  </si>
  <si>
    <t>Myom2</t>
  </si>
  <si>
    <t>myomesin 2</t>
  </si>
  <si>
    <t>Adora1</t>
  </si>
  <si>
    <t>adenosine A1 receptor</t>
  </si>
  <si>
    <t>Lor</t>
  </si>
  <si>
    <t>loricrin</t>
  </si>
  <si>
    <t>Ndrg1</t>
  </si>
  <si>
    <t>N-myc downstream regulated gene 1</t>
  </si>
  <si>
    <t>Mir125b-1</t>
  </si>
  <si>
    <t>microRNA 125b-1</t>
  </si>
  <si>
    <t>Adcy8</t>
  </si>
  <si>
    <t>adenylate cyclase 8</t>
  </si>
  <si>
    <t>Mvd</t>
  </si>
  <si>
    <t>mevalonate (diphospho) decarboxylase</t>
  </si>
  <si>
    <t>Orc1</t>
  </si>
  <si>
    <t>origin recognition complex, subunit 1</t>
  </si>
  <si>
    <t>Dusp27</t>
  </si>
  <si>
    <t>dual specificity phosphatase 27 (putative)</t>
  </si>
  <si>
    <t>Rasl11a</t>
  </si>
  <si>
    <t>RAS-like, family 11, member A</t>
  </si>
  <si>
    <t>Fgf7</t>
  </si>
  <si>
    <t>fibroblast growth factor 7</t>
  </si>
  <si>
    <t>Pnmal2</t>
  </si>
  <si>
    <t>PNMA-like 2</t>
  </si>
  <si>
    <t>Spry1</t>
  </si>
  <si>
    <t>sprouty homolog 1 (Drosophila)</t>
  </si>
  <si>
    <t>Olfm1</t>
  </si>
  <si>
    <t>olfactomedin 1</t>
  </si>
  <si>
    <t>Trip13</t>
  </si>
  <si>
    <t>thyroid hormone receptor interactor 13</t>
  </si>
  <si>
    <t>Neb</t>
  </si>
  <si>
    <t>nebulin</t>
  </si>
  <si>
    <t>Syn1</t>
  </si>
  <si>
    <t>synapsin I</t>
  </si>
  <si>
    <t>Gm10808</t>
  </si>
  <si>
    <t>predicted gene 10808</t>
  </si>
  <si>
    <t>Dhcr24</t>
  </si>
  <si>
    <t>24-dehydrocholesterol reductase</t>
  </si>
  <si>
    <t>Gpr115</t>
  </si>
  <si>
    <t>G protein-coupled receptor 115</t>
  </si>
  <si>
    <t>Hist1h1a</t>
  </si>
  <si>
    <t>histone cluster 1, H1a</t>
  </si>
  <si>
    <t>Chaf1b</t>
  </si>
  <si>
    <t>chromatin assembly factor 1, subunit B (p60)</t>
  </si>
  <si>
    <t>Tmem184a</t>
  </si>
  <si>
    <t>transmembrane protein 184a</t>
  </si>
  <si>
    <t>Prkg2</t>
  </si>
  <si>
    <t>protein kinase, cGMP-dependent, type II</t>
  </si>
  <si>
    <t>Pla2g4a</t>
  </si>
  <si>
    <t>phospholipase A2, group IVA (cytosolic, calcium-dependent)</t>
  </si>
  <si>
    <t>Tmem88b</t>
  </si>
  <si>
    <t>transmembrane protein 88B</t>
  </si>
  <si>
    <t>Sorbs2</t>
  </si>
  <si>
    <t>sorbin and SH3 domain containing 2</t>
  </si>
  <si>
    <t>Kcnn4</t>
  </si>
  <si>
    <t>potassium intermediate/small conductance calcium-activated channel, subfamily N, member 4</t>
  </si>
  <si>
    <t>Nedd9</t>
  </si>
  <si>
    <t>neural precursor cell expressed, developmentally down-regulated gene 9</t>
  </si>
  <si>
    <t>1110028C15Rik /// Rpe</t>
  </si>
  <si>
    <t>RIKEN cDNA 1110028C15 gene /// ribulose-5-phosphate-3-epimerase</t>
  </si>
  <si>
    <t>Ermp1</t>
  </si>
  <si>
    <t>endoplasmic reticulum metallopeptidase 1</t>
  </si>
  <si>
    <t>Myh3</t>
  </si>
  <si>
    <t>myosin, heavy polypeptide 3, skeletal muscle, embryonic</t>
  </si>
  <si>
    <t>Vegfa</t>
  </si>
  <si>
    <t>vascular endothelial growth factor A</t>
  </si>
  <si>
    <t>Bnc2</t>
  </si>
  <si>
    <t>basonuclin 2</t>
  </si>
  <si>
    <t>Fbxo48</t>
  </si>
  <si>
    <t>F-box protein 48</t>
  </si>
  <si>
    <t>Mybl2</t>
  </si>
  <si>
    <t>myeloblastosis oncogene-like 2</t>
  </si>
  <si>
    <t>Bcat1</t>
  </si>
  <si>
    <t>branched chain aminotransferase 1, cytosolic</t>
  </si>
  <si>
    <t>Tm7sf2</t>
  </si>
  <si>
    <t>transmembrane 7 superfamily member 2</t>
  </si>
  <si>
    <t>Akap6</t>
  </si>
  <si>
    <t>A kinase (PRKA) anchor protein 6</t>
  </si>
  <si>
    <t>Parvb</t>
  </si>
  <si>
    <t>parvin, beta</t>
  </si>
  <si>
    <t>Gramd1b</t>
  </si>
  <si>
    <t>GRAM domain containing 1B</t>
  </si>
  <si>
    <t>ORF63</t>
  </si>
  <si>
    <t>open reading frame 63</t>
  </si>
  <si>
    <t>Acss2</t>
  </si>
  <si>
    <t>acyl-CoA synthetase short-chain family member 2</t>
  </si>
  <si>
    <t>Hsd17b7</t>
  </si>
  <si>
    <t>hydroxysteroid (17-beta) dehydrogenase 7</t>
  </si>
  <si>
    <t>Tmem182</t>
  </si>
  <si>
    <t>transmembrane protein 182</t>
  </si>
  <si>
    <t>Neto2</t>
  </si>
  <si>
    <t>neuropilin (NRP) and tolloid (TLL)-like 2</t>
  </si>
  <si>
    <t>Car5b</t>
  </si>
  <si>
    <t>carbonic anhydrase 5b, mitochondrial</t>
  </si>
  <si>
    <t>Mir687</t>
  </si>
  <si>
    <t>microRNA 687</t>
  </si>
  <si>
    <t>Igsf11</t>
  </si>
  <si>
    <t>immunoglobulin superfamily, member 11</t>
  </si>
  <si>
    <t>Ezr</t>
  </si>
  <si>
    <t>ezrin</t>
  </si>
  <si>
    <t>Acat2</t>
  </si>
  <si>
    <t>acetyl-Coenzyme A acetyltransferase 2</t>
  </si>
  <si>
    <t>Igsf5</t>
  </si>
  <si>
    <t>immunoglobulin superfamily, member 5</t>
  </si>
  <si>
    <t>Chek1</t>
  </si>
  <si>
    <t>checkpoint kinase 1 homolog (S. pombe)</t>
  </si>
  <si>
    <t>Insig1</t>
  </si>
  <si>
    <t>insulin induced gene 1</t>
  </si>
  <si>
    <t>Tnnc1</t>
  </si>
  <si>
    <t>troponin C, cardiac/slow skeletal</t>
  </si>
  <si>
    <t>Cobl</t>
  </si>
  <si>
    <t>cordon-bleu</t>
  </si>
  <si>
    <t>Actc1</t>
  </si>
  <si>
    <t>actin, alpha, cardiac muscle 1</t>
  </si>
  <si>
    <t>Grik3</t>
  </si>
  <si>
    <t>glutamate receptor, ionotropic, kainate 3</t>
  </si>
  <si>
    <t>Filip1</t>
  </si>
  <si>
    <t>filamin A interacting protein 1</t>
  </si>
  <si>
    <t>Uhrf1</t>
  </si>
  <si>
    <t>ubiquitin-like, containing PHD and RING finger domains, 1</t>
  </si>
  <si>
    <t>Srpx2</t>
  </si>
  <si>
    <t>sushi-repeat-containing protein, X-linked 2</t>
  </si>
  <si>
    <t>Mfap5</t>
  </si>
  <si>
    <t>microfibrillar associated protein 5</t>
  </si>
  <si>
    <t>Actn3</t>
  </si>
  <si>
    <t>actinin alpha 3</t>
  </si>
  <si>
    <t>Podxl</t>
  </si>
  <si>
    <t>podocalyxin-like</t>
  </si>
  <si>
    <t>Rapgefl1</t>
  </si>
  <si>
    <t>Rap guanine nucleotide exchange factor (GEF)-like 1</t>
  </si>
  <si>
    <t>Rb1</t>
  </si>
  <si>
    <t>retinoblastoma 1</t>
  </si>
  <si>
    <t>Slc16a13</t>
  </si>
  <si>
    <t>solute carrier family 16 (monocarboxylic acid transporters), member 13</t>
  </si>
  <si>
    <t>Trim55</t>
  </si>
  <si>
    <t>tripartite motif-containing 55</t>
  </si>
  <si>
    <t>Fbxo5</t>
  </si>
  <si>
    <t>F-box protein 5</t>
  </si>
  <si>
    <t>Zfp238</t>
  </si>
  <si>
    <t>zinc finger protein 238</t>
  </si>
  <si>
    <t>Hells</t>
  </si>
  <si>
    <t>helicase, lymphoid specific</t>
  </si>
  <si>
    <t>Chrnd</t>
  </si>
  <si>
    <t>cholinergic receptor, nicotinic, delta polypeptide</t>
  </si>
  <si>
    <t>Tmem38b</t>
  </si>
  <si>
    <t>transmembrane protein 38B</t>
  </si>
  <si>
    <t>Arrdc3</t>
  </si>
  <si>
    <t>arrestin domain containing 3</t>
  </si>
  <si>
    <t>Gm7325</t>
  </si>
  <si>
    <t>predicted gene 7325</t>
  </si>
  <si>
    <t>Pde3b</t>
  </si>
  <si>
    <t>phosphodiesterase 3B, cGMP-inhibited</t>
  </si>
  <si>
    <t>Dmrt2</t>
  </si>
  <si>
    <t>doublesex and mab-3 related transcription factor 2</t>
  </si>
  <si>
    <t>Ptgs1</t>
  </si>
  <si>
    <t>prostaglandin-endoperoxide synthase 1</t>
  </si>
  <si>
    <t>Scn5a</t>
  </si>
  <si>
    <t>sodium channel, voltage-gated, type V, alpha</t>
  </si>
  <si>
    <t>Ecm1</t>
  </si>
  <si>
    <t>extracellular matrix protein 1</t>
  </si>
  <si>
    <t>Sqle</t>
  </si>
  <si>
    <t>squalene epoxidase</t>
  </si>
  <si>
    <t>Shmt1</t>
  </si>
  <si>
    <t>serine hydroxymethyltransferase 1 (soluble)</t>
  </si>
  <si>
    <t>Idh1</t>
  </si>
  <si>
    <t>isocitrate dehydrogenase 1 (NADP+), soluble</t>
  </si>
  <si>
    <t>Espl1</t>
  </si>
  <si>
    <t>extra spindle poles-like 1 (S. cerevisiae)</t>
  </si>
  <si>
    <t>Ccdc88c</t>
  </si>
  <si>
    <t>coiled-coil domain containing 88C</t>
  </si>
  <si>
    <t>Wdhd1</t>
  </si>
  <si>
    <t>WD repeat and HMG-box DNA binding protein 1</t>
  </si>
  <si>
    <t>Srl</t>
  </si>
  <si>
    <t>sarcalumenin</t>
  </si>
  <si>
    <t>Ogn</t>
  </si>
  <si>
    <t>osteoglycin</t>
  </si>
  <si>
    <t>P2rx5</t>
  </si>
  <si>
    <t>purinergic receptor P2X, ligand-gated ion channel, 5</t>
  </si>
  <si>
    <t>Dpep1</t>
  </si>
  <si>
    <t>dipeptidase 1 (renal)</t>
  </si>
  <si>
    <t>Hist1h2bb</t>
  </si>
  <si>
    <t>histone cluster 1, H2bb</t>
  </si>
  <si>
    <t>Eid3</t>
  </si>
  <si>
    <t>EP300 interacting inhibitor of differentiation 3</t>
  </si>
  <si>
    <t>Bend6</t>
  </si>
  <si>
    <t>BEN domain containing 6</t>
  </si>
  <si>
    <t>BC002189</t>
  </si>
  <si>
    <t>cDNA sequence BC002189</t>
  </si>
  <si>
    <t>St3gal5</t>
  </si>
  <si>
    <t>ST3 beta-galactoside alpha-2,3-sialyltransferase 5</t>
  </si>
  <si>
    <t>Hist1h1b</t>
  </si>
  <si>
    <t>histone cluster 1, H1b</t>
  </si>
  <si>
    <t>Dtl</t>
  </si>
  <si>
    <t>denticleless homolog (Drosophila)</t>
  </si>
  <si>
    <t>Sc5d</t>
  </si>
  <si>
    <t>sterol-C5-desaturase (fungal ERG3, delta-5-desaturase) homolog (S. cerevisae)</t>
  </si>
  <si>
    <t>Ryr1</t>
  </si>
  <si>
    <t>ryanodine receptor 1, skeletal muscle</t>
  </si>
  <si>
    <t>Atp10d</t>
  </si>
  <si>
    <t>ATPase, class V, type 10D</t>
  </si>
  <si>
    <t>Twist2</t>
  </si>
  <si>
    <t>twist homolog 2 (Drosophila)</t>
  </si>
  <si>
    <t>Ldlr</t>
  </si>
  <si>
    <t>low density lipoprotein receptor</t>
  </si>
  <si>
    <t>Aqp1</t>
  </si>
  <si>
    <t>aquaporin 1</t>
  </si>
  <si>
    <t>Mycl1</t>
  </si>
  <si>
    <t>v-myc myelocytomatosis viral oncogene homolog 1, lung carcinoma derived (avian)</t>
  </si>
  <si>
    <t>Ryr3</t>
  </si>
  <si>
    <t>ryanodine receptor 3</t>
  </si>
  <si>
    <t>Fam111a</t>
  </si>
  <si>
    <t>family with sequence similarity 111, member A</t>
  </si>
  <si>
    <t>Mcm3</t>
  </si>
  <si>
    <t>minichromosome maintenance deficient 3 (S. cerevisiae)</t>
  </si>
  <si>
    <t>Dusp4</t>
  </si>
  <si>
    <t>dual specificity phosphatase 4</t>
  </si>
  <si>
    <t>Tnnt3</t>
  </si>
  <si>
    <t>troponin T3, skeletal, fast</t>
  </si>
  <si>
    <t>Cdca5</t>
  </si>
  <si>
    <t>cell division cycle associated 5</t>
  </si>
  <si>
    <t>Trp53inp1</t>
  </si>
  <si>
    <t>transformation related protein 53 inducible nuclear protein 1</t>
  </si>
  <si>
    <t>Hs6st2</t>
  </si>
  <si>
    <t>heparan sulfate 6-O-sulfotransferase 2</t>
  </si>
  <si>
    <t>Txnrd1</t>
  </si>
  <si>
    <t>thioredoxin reductase 1</t>
  </si>
  <si>
    <t>Ypel3</t>
  </si>
  <si>
    <t>yippee-like 3 (Drosophila)</t>
  </si>
  <si>
    <t>Stac3</t>
  </si>
  <si>
    <t>SH3 and cysteine rich domain 3</t>
  </si>
  <si>
    <t>Cd24a</t>
  </si>
  <si>
    <t>CD24a antigen</t>
  </si>
  <si>
    <t>Dcn</t>
  </si>
  <si>
    <t>decorin</t>
  </si>
  <si>
    <t>Rad54l</t>
  </si>
  <si>
    <t>RAD54 like (S. cerevisiae)</t>
  </si>
  <si>
    <t>Daam2</t>
  </si>
  <si>
    <t>dishevelled associated activator of morphogenesis 2</t>
  </si>
  <si>
    <t>Mir322</t>
  </si>
  <si>
    <t>microRNA 322</t>
  </si>
  <si>
    <t>C1qtnf3</t>
  </si>
  <si>
    <t>C1q and tumor necrosis factor related protein 3</t>
  </si>
  <si>
    <t>Clspn</t>
  </si>
  <si>
    <t>claspin homolog (Xenopus laevis)</t>
  </si>
  <si>
    <t>Pak3</t>
  </si>
  <si>
    <t>p21 protein (Cdc42/Rac)-activated kinase 3</t>
  </si>
  <si>
    <t>Gnb4</t>
  </si>
  <si>
    <t>guanine nucleotide binding protein (G protein), beta 4</t>
  </si>
  <si>
    <t>Ermap</t>
  </si>
  <si>
    <t>erythroblast membrane-associated protein</t>
  </si>
  <si>
    <t>Shroom4</t>
  </si>
  <si>
    <t>shroom family member 4</t>
  </si>
  <si>
    <t>E2f2</t>
  </si>
  <si>
    <t>E2F transcription factor 2</t>
  </si>
  <si>
    <t>Stac2</t>
  </si>
  <si>
    <t>SH3 and cysteine rich domain 2</t>
  </si>
  <si>
    <t>Cd82</t>
  </si>
  <si>
    <t>CD82 antigen</t>
  </si>
  <si>
    <t>Itgb6</t>
  </si>
  <si>
    <t>integrin beta 6</t>
  </si>
  <si>
    <t>Cdt1</t>
  </si>
  <si>
    <t>chromatin licensing and DNA replication factor 1</t>
  </si>
  <si>
    <t>Acta1</t>
  </si>
  <si>
    <t>actin, alpha 1, skeletal muscle</t>
  </si>
  <si>
    <t>Efna5</t>
  </si>
  <si>
    <t>ephrin A5</t>
  </si>
  <si>
    <t>Lrrtm2</t>
  </si>
  <si>
    <t>leucine rich repeat transmembrane neuronal 2</t>
  </si>
  <si>
    <t>Egln3</t>
  </si>
  <si>
    <t>EGL nine homolog 3 (C. elegans)</t>
  </si>
  <si>
    <t>Abcc1</t>
  </si>
  <si>
    <t>ATP-binding cassette, sub-family C (CFTR/MRP), member 1</t>
  </si>
  <si>
    <t>Cdh15</t>
  </si>
  <si>
    <t>cadherin 15</t>
  </si>
  <si>
    <t>Inadl</t>
  </si>
  <si>
    <t>InaD-like (Drosophila)</t>
  </si>
  <si>
    <t>Bard1</t>
  </si>
  <si>
    <t>BRCA1 associated RING domain 1</t>
  </si>
  <si>
    <t>Hmga2</t>
  </si>
  <si>
    <t>high mobility group AT-hook 2</t>
  </si>
  <si>
    <t>Arhgap24</t>
  </si>
  <si>
    <t>Rho GTPase activating protein 24</t>
  </si>
  <si>
    <t>Slc16a3</t>
  </si>
  <si>
    <t>solute carrier family 16 (monocarboxylic acid transporters), member 3</t>
  </si>
  <si>
    <t>Apod</t>
  </si>
  <si>
    <t>apolipoprotein D</t>
  </si>
  <si>
    <t>Gins1</t>
  </si>
  <si>
    <t>GINS complex subunit 1 (Psf1 homolog)</t>
  </si>
  <si>
    <t>Adck3</t>
  </si>
  <si>
    <t>aarF domain containing kinase 3</t>
  </si>
  <si>
    <t>Brca1</t>
  </si>
  <si>
    <t>breast cancer 1</t>
  </si>
  <si>
    <t>Prr11</t>
  </si>
  <si>
    <t>proline rich 11</t>
  </si>
  <si>
    <t>Aldh3b1</t>
  </si>
  <si>
    <t>aldehyde dehydrogenase 3 family, member B1</t>
  </si>
  <si>
    <t>Rrm2</t>
  </si>
  <si>
    <t>ribonucleotide reductase M2</t>
  </si>
  <si>
    <t>Tspan33</t>
  </si>
  <si>
    <t>tetraspanin 33</t>
  </si>
  <si>
    <t>Klhl13</t>
  </si>
  <si>
    <t>kelch-like 13 (Drosophila)</t>
  </si>
  <si>
    <t>Lrp8</t>
  </si>
  <si>
    <t>low density lipoprotein receptor-related protein 8, apolipoprotein e receptor</t>
  </si>
  <si>
    <t>Kif18a</t>
  </si>
  <si>
    <t>kinesin family member 18A</t>
  </si>
  <si>
    <t>Greb1l</t>
  </si>
  <si>
    <t>growth regulation by estrogen in breast cancer-like</t>
  </si>
  <si>
    <t>Trim72</t>
  </si>
  <si>
    <t>tripartite motif-containing 72</t>
  </si>
  <si>
    <t>Myl4</t>
  </si>
  <si>
    <t>myosin, light polypeptide 4</t>
  </si>
  <si>
    <t>Gm5465</t>
  </si>
  <si>
    <t>predicted gene 5465</t>
  </si>
  <si>
    <t>Cbr2</t>
  </si>
  <si>
    <t>carbonyl reductase 2</t>
  </si>
  <si>
    <t>Cobll1</t>
  </si>
  <si>
    <t>Cobl-like 1</t>
  </si>
  <si>
    <t>Sorbs1</t>
  </si>
  <si>
    <t>sorbin and SH3 domain containing 1</t>
  </si>
  <si>
    <t>Eme1</t>
  </si>
  <si>
    <t>essential meiotic endonuclease 1 homolog 1 (S. pombe)</t>
  </si>
  <si>
    <t>Ncoa1</t>
  </si>
  <si>
    <t>nuclear receptor coactivator 1</t>
  </si>
  <si>
    <t>Tnni2</t>
  </si>
  <si>
    <t>troponin I, skeletal, fast 2</t>
  </si>
  <si>
    <t>Prkaa2</t>
  </si>
  <si>
    <t>protein kinase, AMP-activated, alpha 2 catalytic subunit</t>
  </si>
  <si>
    <t>Eda2r</t>
  </si>
  <si>
    <t>ectodysplasin A2 receptor</t>
  </si>
  <si>
    <t>Slc24a6</t>
  </si>
  <si>
    <t>solute carrier family 24 (sodium/potassium/calcium exchanger), member 6</t>
  </si>
  <si>
    <t>Map1lc3a</t>
  </si>
  <si>
    <t>microtubule-associated protein 1 light chain 3 alpha</t>
  </si>
  <si>
    <t>Cmah</t>
  </si>
  <si>
    <t>cytidine monophospho-N-acetylneuraminic acid hydroxylase</t>
  </si>
  <si>
    <t>Smpx</t>
  </si>
  <si>
    <t>small muscle protein, X-linked</t>
  </si>
  <si>
    <t>Vwa5a</t>
  </si>
  <si>
    <t>von Willebrand factor A domain containing 5A</t>
  </si>
  <si>
    <t>Tbc1d8</t>
  </si>
  <si>
    <t>TBC1 domain family, member 8</t>
  </si>
  <si>
    <t>Casz1</t>
  </si>
  <si>
    <t>castor homolog 1, zinc finger (Drosophila)</t>
  </si>
  <si>
    <t>Ccdc162</t>
  </si>
  <si>
    <t>coiled-coil domain containing 162</t>
  </si>
  <si>
    <t>Plcb4</t>
  </si>
  <si>
    <t>phospholipase C, beta 4</t>
  </si>
  <si>
    <t>Ano5</t>
  </si>
  <si>
    <t>anoctamin 5</t>
  </si>
  <si>
    <t>Zfp346</t>
  </si>
  <si>
    <t>zinc finger protein 346</t>
  </si>
  <si>
    <t>Myoz2</t>
  </si>
  <si>
    <t>myozenin 2</t>
  </si>
  <si>
    <t>Cyfip2</t>
  </si>
  <si>
    <t>cytoplasmic FMR1 interacting protein 2</t>
  </si>
  <si>
    <t>Xpnpep2</t>
  </si>
  <si>
    <t>X-prolyl aminopeptidase (aminopeptidase P) 2, membrane-bound</t>
  </si>
  <si>
    <t>Rgs16</t>
  </si>
  <si>
    <t>regulator of G-protein signaling 16</t>
  </si>
  <si>
    <t>Mtap4</t>
  </si>
  <si>
    <t>microtubule-associated protein 4</t>
  </si>
  <si>
    <t>Wnt9a</t>
  </si>
  <si>
    <t>wingless-type MMTV integration site 9A</t>
  </si>
  <si>
    <t>Tcp11l2</t>
  </si>
  <si>
    <t>t-complex 11 (mouse) like 2</t>
  </si>
  <si>
    <t>Bcl6</t>
  </si>
  <si>
    <t>B-cell leukemia/lymphoma 6</t>
  </si>
  <si>
    <t>Arhgef3</t>
  </si>
  <si>
    <t>Rho guanine nucleotide exchange factor (GEF) 3</t>
  </si>
  <si>
    <t>Cilp</t>
  </si>
  <si>
    <t>cartilage intermediate layer protein, nucleotide pyrophosphohydrolase</t>
  </si>
  <si>
    <t>Sv2b</t>
  </si>
  <si>
    <t>synaptic vesicle glycoprotein 2 b</t>
  </si>
  <si>
    <t>Pgam2</t>
  </si>
  <si>
    <t>phosphoglycerate mutase 2</t>
  </si>
  <si>
    <t>Ccdc23</t>
  </si>
  <si>
    <t>coiled-coil domain containing 23</t>
  </si>
  <si>
    <t>Gprc5c</t>
  </si>
  <si>
    <t>G protein-coupled receptor, family C, group 5, member C</t>
  </si>
  <si>
    <t>Casp12</t>
  </si>
  <si>
    <t>caspase 12</t>
  </si>
  <si>
    <t>Msln</t>
  </si>
  <si>
    <t>mesothelin</t>
  </si>
  <si>
    <t>Xirp1</t>
  </si>
  <si>
    <t>xin actin-binding repeat containing 1</t>
  </si>
  <si>
    <t>Cdkn1a</t>
  </si>
  <si>
    <t>cyclin-dependent kinase inhibitor 1A (P21)</t>
  </si>
  <si>
    <t>Tnnt1</t>
  </si>
  <si>
    <t>troponin T1, skeletal, slow</t>
  </si>
  <si>
    <t>Abcc9</t>
  </si>
  <si>
    <t>ATP-binding cassette, sub-family C (CFTR/MRP), member 9</t>
  </si>
  <si>
    <t>Cacng1</t>
  </si>
  <si>
    <t>calcium channel, voltage-dependent, gamma subunit 1</t>
  </si>
  <si>
    <t>Myl1</t>
  </si>
  <si>
    <t>myosin, light polypeptide 1</t>
  </si>
  <si>
    <t>Lrp4</t>
  </si>
  <si>
    <t>low density lipoprotein receptor-related protein 4</t>
  </si>
  <si>
    <t>Zfp667</t>
  </si>
  <si>
    <t>zinc finger protein 667</t>
  </si>
  <si>
    <t>Hdac11</t>
  </si>
  <si>
    <t>histone deacetylase 11</t>
  </si>
  <si>
    <t>Mir27b</t>
  </si>
  <si>
    <t>microRNA 27b</t>
  </si>
  <si>
    <t>Gm6924</t>
  </si>
  <si>
    <t>predicted gene 6924</t>
  </si>
  <si>
    <t>Murc</t>
  </si>
  <si>
    <t>muscle-related coiled-coil protein</t>
  </si>
  <si>
    <t>Mtss1l</t>
  </si>
  <si>
    <t>metastasis suppressor 1-like</t>
  </si>
  <si>
    <t>Krt80</t>
  </si>
  <si>
    <t>keratin 80</t>
  </si>
  <si>
    <t>Gcnt1</t>
  </si>
  <si>
    <t>glucosaminyl (N-acetyl) transferase 1, core 2</t>
  </si>
  <si>
    <t>Mc4r</t>
  </si>
  <si>
    <t>melanocortin 4 receptor</t>
  </si>
  <si>
    <t>Sort1</t>
  </si>
  <si>
    <t>sortilin 1</t>
  </si>
  <si>
    <t>Dok7</t>
  </si>
  <si>
    <t>docking protein 7</t>
  </si>
  <si>
    <t>Calcoco1</t>
  </si>
  <si>
    <t>calcium binding and coiled coil domain 1</t>
  </si>
  <si>
    <t>Myh1</t>
  </si>
  <si>
    <t>myosin, heavy polypeptide 1, skeletal muscle, adult</t>
  </si>
  <si>
    <t>Casq1</t>
  </si>
  <si>
    <t>calsequestrin 1</t>
  </si>
  <si>
    <t>Ankrd2</t>
  </si>
  <si>
    <t>ankyrin repeat domain 2 (stretch responsive muscle)</t>
  </si>
  <si>
    <t>Sgcb</t>
  </si>
  <si>
    <t>sarcoglycan, beta (dystrophin-associated glycoprotein)</t>
  </si>
  <si>
    <t>Alpk3</t>
  </si>
  <si>
    <t>alpha-kinase 3</t>
  </si>
  <si>
    <t>Actn2</t>
  </si>
  <si>
    <t>actinin alpha 2</t>
  </si>
  <si>
    <t>Tnik</t>
  </si>
  <si>
    <t>TRAF2 and NCK interacting kinase</t>
  </si>
  <si>
    <t>Fry</t>
  </si>
  <si>
    <t>furry homolog (Drosophila)</t>
  </si>
  <si>
    <t>Ldb3</t>
  </si>
  <si>
    <t>LIM domain binding 3</t>
  </si>
  <si>
    <t>Tspan7</t>
  </si>
  <si>
    <t>tetraspanin 7</t>
  </si>
  <si>
    <t>Tnnc2</t>
  </si>
  <si>
    <t>troponin C2, fast</t>
  </si>
  <si>
    <t>Zmynd17</t>
  </si>
  <si>
    <t>zinc finger, MYND domain containing 17</t>
  </si>
  <si>
    <t>C78339</t>
  </si>
  <si>
    <t>expressed sequence C78339</t>
  </si>
  <si>
    <t>Afap1l2</t>
  </si>
  <si>
    <t>actin filament associated protein 1-like 2</t>
  </si>
  <si>
    <t>Slc9a9</t>
  </si>
  <si>
    <t>solute carrier family 9 (sodium/hydrogen exchanger), member 9</t>
  </si>
  <si>
    <t>Adamts4</t>
  </si>
  <si>
    <t>a disintegrin-like and metallopeptidase (reprolysin type) with thrombospondin type 1 motif, 4</t>
  </si>
  <si>
    <t>Serinc5</t>
  </si>
  <si>
    <t>serine incorporator 5</t>
  </si>
  <si>
    <t>Cmklr1</t>
  </si>
  <si>
    <t>chemokine-like receptor 1</t>
  </si>
  <si>
    <t>Srebf2</t>
  </si>
  <si>
    <t>sterol regulatory element binding factor 2</t>
  </si>
  <si>
    <t>Epb4.1l5</t>
  </si>
  <si>
    <t>erythrocyte protein band 4.1-like 5</t>
  </si>
  <si>
    <t>Nckap5</t>
  </si>
  <si>
    <t>NCK-associated protein 5</t>
  </si>
  <si>
    <t>Htra3</t>
  </si>
  <si>
    <t>HtrA serine peptidase 3</t>
  </si>
  <si>
    <t>Mir24-1</t>
  </si>
  <si>
    <t>microRNA 24-1</t>
  </si>
  <si>
    <t>Fbxl22</t>
  </si>
  <si>
    <t>F-box and leucine-rich repeat protein 22</t>
  </si>
  <si>
    <t>Spsb1</t>
  </si>
  <si>
    <t>splA/ryanodine receptor domain and SOCS box containing 1</t>
  </si>
  <si>
    <t>Zeb1</t>
  </si>
  <si>
    <t>zinc finger E-box binding homeobox 1</t>
  </si>
  <si>
    <t>Cpa5</t>
  </si>
  <si>
    <t>carboxypeptidase A5</t>
  </si>
  <si>
    <t>Atp9a</t>
  </si>
  <si>
    <t>ATPase, class II, type 9A</t>
  </si>
  <si>
    <t>Gm12695</t>
  </si>
  <si>
    <t>predicted gene 12695</t>
  </si>
  <si>
    <t>Eepd1</t>
  </si>
  <si>
    <t>endonuclease/exonuclease/phosphatase family domain containing 1</t>
  </si>
  <si>
    <t>Lrrc2</t>
  </si>
  <si>
    <t>leucine rich repeat containing 2</t>
  </si>
  <si>
    <t>Itga4</t>
  </si>
  <si>
    <t>integrin alpha 4</t>
  </si>
  <si>
    <t>Dysf</t>
  </si>
  <si>
    <t>dysferlin</t>
  </si>
  <si>
    <t>Lrrn1</t>
  </si>
  <si>
    <t>leucine rich repeat protein 1, neuronal</t>
  </si>
  <si>
    <t>Gabrb2</t>
  </si>
  <si>
    <t>gamma-aminobutyric acid (GABA) A receptor, subunit beta 2</t>
  </si>
  <si>
    <t>Neurl1a</t>
  </si>
  <si>
    <t>neuralized homolog 1A (Drosophila)</t>
  </si>
  <si>
    <t>Gatsl2</t>
  </si>
  <si>
    <t>GATS protein-like 2</t>
  </si>
  <si>
    <t>Slc43a2</t>
  </si>
  <si>
    <t>solute carrier family 43, member 2</t>
  </si>
  <si>
    <t>Baiap2l1</t>
  </si>
  <si>
    <t>BAI1-associated protein 2-like 1</t>
  </si>
  <si>
    <t>Stard13</t>
  </si>
  <si>
    <t>StAR-related lipid transfer (START) domain containing 13</t>
  </si>
  <si>
    <t>Stard10</t>
  </si>
  <si>
    <t>START domain containing 10</t>
  </si>
  <si>
    <t>Jam3</t>
  </si>
  <si>
    <t>junction adhesion molecule 3</t>
  </si>
  <si>
    <t>Adssl1</t>
  </si>
  <si>
    <t>adenylosuccinate synthetase like 1</t>
  </si>
  <si>
    <t>Ctso</t>
  </si>
  <si>
    <t>cathepsin O</t>
  </si>
  <si>
    <t>Frmd4b</t>
  </si>
  <si>
    <t>FERM domain containing 4B</t>
  </si>
  <si>
    <t>Mir23b</t>
  </si>
  <si>
    <t>microRNA 23b</t>
  </si>
  <si>
    <t>Mir362</t>
  </si>
  <si>
    <t>microRNA 362</t>
  </si>
  <si>
    <t>Tnni1</t>
  </si>
  <si>
    <t>troponin I, skeletal, slow 1</t>
  </si>
  <si>
    <t>Amacr</t>
  </si>
  <si>
    <t>alpha-methylacyl-CoA racemase</t>
  </si>
  <si>
    <t>Igf1</t>
  </si>
  <si>
    <t>insulin-like growth factor 1</t>
  </si>
  <si>
    <t>Klhdc10</t>
  </si>
  <si>
    <t>kelch domain containing 10</t>
  </si>
  <si>
    <t>Mir532</t>
  </si>
  <si>
    <t>microRNA 5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2" fontId="0" fillId="0" borderId="1" xfId="0" applyNumberFormat="1" applyBorder="1" applyAlignment="1">
      <alignment horizontal="left" vertical="center" wrapText="1"/>
    </xf>
    <xf numFmtId="2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 wrapText="1"/>
    </xf>
    <xf numFmtId="2" fontId="0" fillId="0" borderId="0" xfId="0" applyNumberFormat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1">
    <cellStyle name="Standard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5"/>
  <sheetViews>
    <sheetView workbookViewId="0">
      <selection sqref="A1:XFD1048576"/>
    </sheetView>
  </sheetViews>
  <sheetFormatPr baseColWidth="10" defaultRowHeight="15" x14ac:dyDescent="0.25"/>
  <cols>
    <col min="1" max="1" width="11.42578125" style="5"/>
    <col min="2" max="2" width="23.140625" style="5" customWidth="1"/>
    <col min="3" max="3" width="9.5703125" style="6" customWidth="1"/>
    <col min="4" max="4" width="11.5703125" style="1" customWidth="1"/>
    <col min="5" max="5" width="22.140625" style="1" customWidth="1"/>
    <col min="6" max="6" width="10" style="4" customWidth="1"/>
    <col min="7" max="7" width="1.7109375" style="1" customWidth="1"/>
    <col min="8" max="8" width="11.42578125" style="1"/>
    <col min="9" max="9" width="22.140625" style="1" customWidth="1"/>
    <col min="10" max="10" width="9.85546875" style="4" customWidth="1"/>
    <col min="11" max="11" width="11.42578125" style="1"/>
    <col min="12" max="12" width="23.5703125" style="1" customWidth="1"/>
    <col min="13" max="13" width="9.5703125" style="4" customWidth="1"/>
    <col min="14" max="14" width="2.28515625" style="1" customWidth="1"/>
    <col min="15" max="15" width="11.42578125" style="1"/>
    <col min="16" max="16" width="20.85546875" style="1" customWidth="1"/>
    <col min="17" max="17" width="10.28515625" style="4" customWidth="1"/>
    <col min="18" max="18" width="11.42578125" style="1"/>
    <col min="19" max="19" width="25.140625" style="1" customWidth="1"/>
    <col min="20" max="20" width="10" style="4" customWidth="1"/>
    <col min="21" max="16384" width="11.42578125" style="1"/>
  </cols>
  <sheetData>
    <row r="1" spans="1:20" x14ac:dyDescent="0.25">
      <c r="A1" s="9" t="s">
        <v>0</v>
      </c>
      <c r="B1" s="9"/>
      <c r="C1" s="9"/>
      <c r="D1" s="9"/>
      <c r="E1" s="9"/>
      <c r="F1" s="9"/>
      <c r="H1" s="9" t="s">
        <v>3</v>
      </c>
      <c r="I1" s="9"/>
      <c r="J1" s="9"/>
      <c r="K1" s="9"/>
      <c r="L1" s="9"/>
      <c r="M1" s="9"/>
      <c r="O1" s="9" t="s">
        <v>6</v>
      </c>
      <c r="P1" s="9"/>
      <c r="Q1" s="9"/>
      <c r="R1" s="9"/>
      <c r="S1" s="9"/>
      <c r="T1" s="9"/>
    </row>
    <row r="2" spans="1:20" ht="60" x14ac:dyDescent="0.25">
      <c r="A2" s="2" t="s">
        <v>9</v>
      </c>
      <c r="B2" s="2" t="s">
        <v>10</v>
      </c>
      <c r="C2" s="3" t="s">
        <v>11</v>
      </c>
      <c r="D2" s="2" t="s">
        <v>9</v>
      </c>
      <c r="E2" s="2" t="s">
        <v>10</v>
      </c>
      <c r="F2" s="3" t="s">
        <v>12</v>
      </c>
      <c r="H2" s="2" t="s">
        <v>9</v>
      </c>
      <c r="I2" s="2" t="s">
        <v>10</v>
      </c>
      <c r="J2" s="3" t="s">
        <v>11</v>
      </c>
      <c r="K2" s="2" t="s">
        <v>9</v>
      </c>
      <c r="L2" s="2" t="s">
        <v>10</v>
      </c>
      <c r="M2" s="3" t="s">
        <v>12</v>
      </c>
      <c r="O2" s="2" t="s">
        <v>9</v>
      </c>
      <c r="P2" s="2" t="s">
        <v>10</v>
      </c>
      <c r="Q2" s="3" t="s">
        <v>11</v>
      </c>
      <c r="R2" s="2" t="s">
        <v>9</v>
      </c>
      <c r="S2" s="2" t="s">
        <v>10</v>
      </c>
      <c r="T2" s="3" t="s">
        <v>12</v>
      </c>
    </row>
    <row r="3" spans="1:20" x14ac:dyDescent="0.25">
      <c r="A3" s="1" t="s">
        <v>13</v>
      </c>
      <c r="B3" s="1" t="s">
        <v>14</v>
      </c>
      <c r="C3" s="4">
        <v>2.1349999999999998</v>
      </c>
      <c r="D3" s="1" t="s">
        <v>15</v>
      </c>
      <c r="E3" s="1" t="s">
        <v>16</v>
      </c>
      <c r="F3" s="4">
        <v>-2.0510000000000002</v>
      </c>
      <c r="H3" s="1" t="s">
        <v>21</v>
      </c>
      <c r="I3" s="1" t="s">
        <v>22</v>
      </c>
      <c r="J3" s="4">
        <v>3.24</v>
      </c>
      <c r="K3" s="1" t="s">
        <v>23</v>
      </c>
      <c r="L3" s="1" t="s">
        <v>24</v>
      </c>
      <c r="M3" s="4">
        <v>-2.7570000000000001</v>
      </c>
      <c r="O3" s="1" t="s">
        <v>21</v>
      </c>
      <c r="P3" s="1" t="s">
        <v>22</v>
      </c>
      <c r="Q3" s="4">
        <v>3.9180000000000001</v>
      </c>
      <c r="R3" s="1" t="s">
        <v>31</v>
      </c>
      <c r="S3" s="1" t="s">
        <v>32</v>
      </c>
      <c r="T3" s="4">
        <v>-3.6640000000000001</v>
      </c>
    </row>
    <row r="4" spans="1:20" x14ac:dyDescent="0.25">
      <c r="A4" s="1" t="s">
        <v>21</v>
      </c>
      <c r="B4" s="1" t="s">
        <v>22</v>
      </c>
      <c r="C4" s="4">
        <v>1.929</v>
      </c>
      <c r="D4" s="1" t="s">
        <v>33</v>
      </c>
      <c r="E4" s="1" t="s">
        <v>34</v>
      </c>
      <c r="F4" s="4">
        <v>-1.7270000000000001</v>
      </c>
      <c r="H4" s="1" t="s">
        <v>41</v>
      </c>
      <c r="I4" s="1" t="s">
        <v>42</v>
      </c>
      <c r="J4" s="4">
        <v>3.048</v>
      </c>
      <c r="K4" s="1" t="s">
        <v>31</v>
      </c>
      <c r="L4" s="1" t="s">
        <v>32</v>
      </c>
      <c r="M4" s="4">
        <v>-2.5750000000000002</v>
      </c>
      <c r="O4" s="1" t="s">
        <v>43</v>
      </c>
      <c r="P4" s="1" t="s">
        <v>44</v>
      </c>
      <c r="Q4" s="4">
        <v>3.5569999999999999</v>
      </c>
      <c r="R4" s="1" t="s">
        <v>23</v>
      </c>
      <c r="S4" s="1" t="s">
        <v>24</v>
      </c>
      <c r="T4" s="4">
        <v>-3.12</v>
      </c>
    </row>
    <row r="5" spans="1:20" x14ac:dyDescent="0.25">
      <c r="A5" s="1" t="s">
        <v>47</v>
      </c>
      <c r="B5" s="1" t="s">
        <v>48</v>
      </c>
      <c r="C5" s="4">
        <v>1.6419999999999999</v>
      </c>
      <c r="D5" s="1" t="s">
        <v>49</v>
      </c>
      <c r="E5" s="1" t="s">
        <v>50</v>
      </c>
      <c r="F5" s="4">
        <v>-1.726</v>
      </c>
      <c r="H5" s="1" t="s">
        <v>43</v>
      </c>
      <c r="I5" s="1" t="s">
        <v>44</v>
      </c>
      <c r="J5" s="4">
        <v>2.964</v>
      </c>
      <c r="K5" s="1" t="s">
        <v>55</v>
      </c>
      <c r="L5" s="1" t="s">
        <v>56</v>
      </c>
      <c r="M5" s="4">
        <v>-2.5030000000000001</v>
      </c>
      <c r="O5" s="1" t="s">
        <v>61</v>
      </c>
      <c r="P5" s="1" t="s">
        <v>62</v>
      </c>
      <c r="Q5" s="4">
        <v>3.161</v>
      </c>
      <c r="R5" s="1" t="s">
        <v>55</v>
      </c>
      <c r="S5" s="1" t="s">
        <v>56</v>
      </c>
      <c r="T5" s="4">
        <v>-3.0379999999999998</v>
      </c>
    </row>
    <row r="6" spans="1:20" x14ac:dyDescent="0.25">
      <c r="A6" s="1" t="s">
        <v>67</v>
      </c>
      <c r="B6" s="1" t="s">
        <v>68</v>
      </c>
      <c r="C6" s="4">
        <v>1.5469999999999999</v>
      </c>
      <c r="D6" s="1" t="s">
        <v>69</v>
      </c>
      <c r="E6" s="1" t="s">
        <v>70</v>
      </c>
      <c r="F6" s="4">
        <v>-1.698</v>
      </c>
      <c r="H6" s="1" t="s">
        <v>75</v>
      </c>
      <c r="I6" s="1" t="s">
        <v>76</v>
      </c>
      <c r="J6" s="4">
        <v>2.4990000000000001</v>
      </c>
      <c r="K6" s="1" t="s">
        <v>77</v>
      </c>
      <c r="L6" s="1" t="s">
        <v>78</v>
      </c>
      <c r="M6" s="4">
        <v>-2.2450000000000001</v>
      </c>
      <c r="O6" s="1" t="s">
        <v>87</v>
      </c>
      <c r="P6" s="1" t="s">
        <v>88</v>
      </c>
      <c r="Q6" s="4">
        <v>3.0539999999999998</v>
      </c>
      <c r="R6" s="1" t="s">
        <v>89</v>
      </c>
      <c r="S6" s="1" t="s">
        <v>90</v>
      </c>
      <c r="T6" s="4">
        <v>-2.6539999999999999</v>
      </c>
    </row>
    <row r="7" spans="1:20" x14ac:dyDescent="0.25">
      <c r="A7" s="1" t="s">
        <v>93</v>
      </c>
      <c r="B7" s="1" t="s">
        <v>94</v>
      </c>
      <c r="C7" s="4">
        <v>1.5449999999999999</v>
      </c>
      <c r="D7" s="1" t="s">
        <v>77</v>
      </c>
      <c r="E7" s="1" t="s">
        <v>78</v>
      </c>
      <c r="F7" s="4">
        <v>-1.6619999999999999</v>
      </c>
      <c r="H7" s="1" t="s">
        <v>97</v>
      </c>
      <c r="I7" s="1" t="s">
        <v>98</v>
      </c>
      <c r="J7" s="4">
        <v>2.415</v>
      </c>
      <c r="K7" s="1" t="s">
        <v>69</v>
      </c>
      <c r="L7" s="1" t="s">
        <v>70</v>
      </c>
      <c r="M7" s="4">
        <v>-2.145</v>
      </c>
      <c r="O7" s="1" t="s">
        <v>101</v>
      </c>
      <c r="P7" s="1" t="s">
        <v>102</v>
      </c>
      <c r="Q7" s="4">
        <v>3.0179999999999998</v>
      </c>
      <c r="R7" s="1" t="s">
        <v>77</v>
      </c>
      <c r="S7" s="1" t="s">
        <v>78</v>
      </c>
      <c r="T7" s="4">
        <v>-2.4060000000000001</v>
      </c>
    </row>
    <row r="8" spans="1:20" x14ac:dyDescent="0.25">
      <c r="A8" s="1" t="s">
        <v>97</v>
      </c>
      <c r="B8" s="1" t="s">
        <v>98</v>
      </c>
      <c r="C8" s="4">
        <v>1.544</v>
      </c>
      <c r="D8" s="1" t="s">
        <v>69</v>
      </c>
      <c r="E8" s="1" t="s">
        <v>70</v>
      </c>
      <c r="F8" s="4">
        <v>-1.6259999999999999</v>
      </c>
      <c r="H8" s="1" t="s">
        <v>47</v>
      </c>
      <c r="I8" s="1" t="s">
        <v>48</v>
      </c>
      <c r="J8" s="4">
        <v>2.3090000000000002</v>
      </c>
      <c r="K8" s="1" t="s">
        <v>105</v>
      </c>
      <c r="L8" s="1" t="s">
        <v>106</v>
      </c>
      <c r="M8" s="4">
        <v>-2.0510000000000002</v>
      </c>
      <c r="O8" s="1" t="s">
        <v>111</v>
      </c>
      <c r="P8" s="1" t="s">
        <v>112</v>
      </c>
      <c r="Q8" s="4">
        <v>2.93</v>
      </c>
      <c r="R8" s="1" t="s">
        <v>33</v>
      </c>
      <c r="S8" s="1" t="s">
        <v>34</v>
      </c>
      <c r="T8" s="4">
        <v>-2.2839999999999998</v>
      </c>
    </row>
    <row r="9" spans="1:20" x14ac:dyDescent="0.25">
      <c r="A9" s="1" t="s">
        <v>115</v>
      </c>
      <c r="B9" s="1" t="s">
        <v>116</v>
      </c>
      <c r="C9" s="4">
        <v>1.534</v>
      </c>
      <c r="D9" s="1" t="s">
        <v>117</v>
      </c>
      <c r="E9" s="1" t="s">
        <v>118</v>
      </c>
      <c r="F9" s="4">
        <v>-1.5860000000000001</v>
      </c>
      <c r="H9" s="1" t="s">
        <v>13</v>
      </c>
      <c r="I9" s="1" t="s">
        <v>14</v>
      </c>
      <c r="J9" s="4">
        <v>2.2789999999999999</v>
      </c>
      <c r="K9" s="1" t="s">
        <v>121</v>
      </c>
      <c r="L9" s="1" t="s">
        <v>122</v>
      </c>
      <c r="M9" s="4">
        <v>-2.0339999999999998</v>
      </c>
      <c r="O9" s="1" t="s">
        <v>75</v>
      </c>
      <c r="P9" s="1" t="s">
        <v>76</v>
      </c>
      <c r="Q9" s="4">
        <v>2.9249999999999998</v>
      </c>
      <c r="R9" s="1" t="s">
        <v>127</v>
      </c>
      <c r="S9" s="1" t="s">
        <v>128</v>
      </c>
      <c r="T9" s="4">
        <v>-2.101</v>
      </c>
    </row>
    <row r="10" spans="1:20" x14ac:dyDescent="0.25">
      <c r="A10" s="1" t="s">
        <v>25</v>
      </c>
      <c r="B10" s="1" t="s">
        <v>26</v>
      </c>
      <c r="C10" s="4">
        <v>1.528</v>
      </c>
      <c r="D10" s="1" t="s">
        <v>129</v>
      </c>
      <c r="E10" s="1" t="s">
        <v>130</v>
      </c>
      <c r="F10" s="4">
        <v>-1.5740000000000001</v>
      </c>
      <c r="H10" s="1" t="s">
        <v>131</v>
      </c>
      <c r="I10" s="1" t="s">
        <v>132</v>
      </c>
      <c r="J10" s="4">
        <v>2.2759999999999998</v>
      </c>
      <c r="K10" s="1" t="s">
        <v>89</v>
      </c>
      <c r="L10" s="1" t="s">
        <v>90</v>
      </c>
      <c r="M10" s="4">
        <v>-1.95</v>
      </c>
      <c r="O10" s="1" t="s">
        <v>41</v>
      </c>
      <c r="P10" s="1" t="s">
        <v>42</v>
      </c>
      <c r="Q10" s="4">
        <v>2.89</v>
      </c>
      <c r="R10" s="1" t="s">
        <v>137</v>
      </c>
      <c r="S10" s="1" t="s">
        <v>138</v>
      </c>
      <c r="T10" s="4">
        <v>-2.0609999999999999</v>
      </c>
    </row>
    <row r="11" spans="1:20" x14ac:dyDescent="0.25">
      <c r="A11" s="1" t="s">
        <v>19</v>
      </c>
      <c r="B11" s="1" t="s">
        <v>20</v>
      </c>
      <c r="C11" s="4">
        <v>1.47</v>
      </c>
      <c r="D11" s="1" t="s">
        <v>143</v>
      </c>
      <c r="E11" s="1" t="s">
        <v>144</v>
      </c>
      <c r="F11" s="4">
        <v>-1.5209999999999999</v>
      </c>
      <c r="H11" s="1" t="s">
        <v>149</v>
      </c>
      <c r="I11" s="1" t="s">
        <v>150</v>
      </c>
      <c r="J11" s="4">
        <v>2.2749999999999999</v>
      </c>
      <c r="K11" s="1" t="s">
        <v>69</v>
      </c>
      <c r="L11" s="1" t="s">
        <v>70</v>
      </c>
      <c r="M11" s="4">
        <v>-1.9490000000000001</v>
      </c>
      <c r="O11" s="1" t="s">
        <v>155</v>
      </c>
      <c r="P11" s="1" t="s">
        <v>156</v>
      </c>
      <c r="Q11" s="4">
        <v>2.887</v>
      </c>
      <c r="R11" s="1" t="s">
        <v>157</v>
      </c>
      <c r="S11" s="1" t="s">
        <v>158</v>
      </c>
      <c r="T11" s="4">
        <v>-2.0419999999999998</v>
      </c>
    </row>
    <row r="12" spans="1:20" x14ac:dyDescent="0.25">
      <c r="A12" s="1" t="s">
        <v>81</v>
      </c>
      <c r="B12" s="1" t="s">
        <v>82</v>
      </c>
      <c r="C12" s="4">
        <v>1.4450000000000001</v>
      </c>
      <c r="D12" s="1" t="s">
        <v>159</v>
      </c>
      <c r="E12" s="1" t="s">
        <v>160</v>
      </c>
      <c r="F12" s="4">
        <v>-1.5089999999999999</v>
      </c>
      <c r="H12" s="1" t="s">
        <v>101</v>
      </c>
      <c r="I12" s="1" t="s">
        <v>102</v>
      </c>
      <c r="J12" s="4">
        <v>2.222</v>
      </c>
      <c r="K12" s="1" t="s">
        <v>49</v>
      </c>
      <c r="L12" s="1" t="s">
        <v>50</v>
      </c>
      <c r="M12" s="4">
        <v>-1.893</v>
      </c>
      <c r="O12" s="1" t="s">
        <v>169</v>
      </c>
      <c r="P12" s="1" t="s">
        <v>170</v>
      </c>
      <c r="Q12" s="4">
        <v>2.8130000000000002</v>
      </c>
      <c r="R12" s="1" t="s">
        <v>171</v>
      </c>
      <c r="S12" s="1" t="s">
        <v>172</v>
      </c>
      <c r="T12" s="4">
        <v>-2.0419999999999998</v>
      </c>
    </row>
    <row r="13" spans="1:20" x14ac:dyDescent="0.25">
      <c r="A13" s="1" t="s">
        <v>177</v>
      </c>
      <c r="B13" s="1" t="s">
        <v>178</v>
      </c>
      <c r="C13" s="4">
        <v>1.3149999999999999</v>
      </c>
      <c r="D13" s="1" t="s">
        <v>179</v>
      </c>
      <c r="E13" s="1" t="s">
        <v>180</v>
      </c>
      <c r="F13" s="4">
        <v>-1.5009999999999999</v>
      </c>
      <c r="H13" s="1" t="s">
        <v>181</v>
      </c>
      <c r="I13" s="1" t="s">
        <v>182</v>
      </c>
      <c r="J13" s="4">
        <v>2.1840000000000002</v>
      </c>
      <c r="K13" s="1" t="s">
        <v>183</v>
      </c>
      <c r="L13" s="1" t="s">
        <v>184</v>
      </c>
      <c r="M13" s="4">
        <v>-1.8720000000000001</v>
      </c>
      <c r="O13" s="1" t="s">
        <v>189</v>
      </c>
      <c r="P13" s="1" t="s">
        <v>190</v>
      </c>
      <c r="Q13" s="4">
        <v>2.806</v>
      </c>
      <c r="R13" s="1" t="s">
        <v>49</v>
      </c>
      <c r="S13" s="1" t="s">
        <v>50</v>
      </c>
      <c r="T13" s="4">
        <v>-2.0070000000000001</v>
      </c>
    </row>
    <row r="14" spans="1:20" x14ac:dyDescent="0.25">
      <c r="A14" s="1" t="s">
        <v>193</v>
      </c>
      <c r="B14" s="1" t="s">
        <v>194</v>
      </c>
      <c r="C14" s="4">
        <v>1.3140000000000001</v>
      </c>
      <c r="D14" s="1" t="s">
        <v>195</v>
      </c>
      <c r="E14" s="1" t="s">
        <v>196</v>
      </c>
      <c r="F14" s="4">
        <v>-1.458</v>
      </c>
      <c r="H14" s="1" t="s">
        <v>61</v>
      </c>
      <c r="I14" s="1" t="s">
        <v>62</v>
      </c>
      <c r="J14" s="4">
        <v>2.1720000000000002</v>
      </c>
      <c r="K14" s="1" t="s">
        <v>157</v>
      </c>
      <c r="L14" s="1" t="s">
        <v>158</v>
      </c>
      <c r="M14" s="4">
        <v>-1.806</v>
      </c>
      <c r="O14" s="1" t="s">
        <v>63</v>
      </c>
      <c r="P14" s="1" t="s">
        <v>64</v>
      </c>
      <c r="Q14" s="4">
        <v>2.7370000000000001</v>
      </c>
      <c r="R14" s="1" t="s">
        <v>121</v>
      </c>
      <c r="S14" s="1" t="s">
        <v>122</v>
      </c>
      <c r="T14" s="4">
        <v>-2.0049999999999999</v>
      </c>
    </row>
    <row r="15" spans="1:20" x14ac:dyDescent="0.25">
      <c r="A15" s="1" t="s">
        <v>201</v>
      </c>
      <c r="B15" s="1" t="s">
        <v>202</v>
      </c>
      <c r="C15" s="4">
        <v>1.3049999999999999</v>
      </c>
      <c r="D15" s="1" t="s">
        <v>121</v>
      </c>
      <c r="E15" s="1" t="s">
        <v>122</v>
      </c>
      <c r="F15" s="4">
        <v>-1.34</v>
      </c>
      <c r="H15" s="1" t="s">
        <v>205</v>
      </c>
      <c r="I15" s="1" t="s">
        <v>206</v>
      </c>
      <c r="J15" s="4">
        <v>2.1040000000000001</v>
      </c>
      <c r="K15" s="1" t="s">
        <v>207</v>
      </c>
      <c r="L15" s="1" t="s">
        <v>208</v>
      </c>
      <c r="M15" s="4">
        <v>-1.7689999999999999</v>
      </c>
      <c r="O15" s="1" t="s">
        <v>181</v>
      </c>
      <c r="P15" s="1" t="s">
        <v>182</v>
      </c>
      <c r="Q15" s="4">
        <v>2.7189999999999999</v>
      </c>
      <c r="R15" s="1" t="s">
        <v>159</v>
      </c>
      <c r="S15" s="1" t="s">
        <v>160</v>
      </c>
      <c r="T15" s="4">
        <v>-2.004</v>
      </c>
    </row>
    <row r="16" spans="1:20" x14ac:dyDescent="0.25">
      <c r="A16" s="1" t="s">
        <v>213</v>
      </c>
      <c r="B16" s="1" t="s">
        <v>214</v>
      </c>
      <c r="C16" s="4">
        <v>1.248</v>
      </c>
      <c r="D16" s="1" t="s">
        <v>215</v>
      </c>
      <c r="E16" s="1" t="s">
        <v>216</v>
      </c>
      <c r="F16" s="4">
        <v>-1.3180000000000001</v>
      </c>
      <c r="H16" s="1" t="s">
        <v>111</v>
      </c>
      <c r="I16" s="1" t="s">
        <v>112</v>
      </c>
      <c r="J16" s="4">
        <v>2.0830000000000002</v>
      </c>
      <c r="K16" s="1" t="s">
        <v>219</v>
      </c>
      <c r="L16" s="1" t="s">
        <v>220</v>
      </c>
      <c r="M16" s="4">
        <v>-1.758</v>
      </c>
      <c r="O16" s="1" t="s">
        <v>75</v>
      </c>
      <c r="P16" s="1" t="s">
        <v>76</v>
      </c>
      <c r="Q16" s="4">
        <v>2.7040000000000002</v>
      </c>
      <c r="R16" s="1" t="s">
        <v>69</v>
      </c>
      <c r="S16" s="1" t="s">
        <v>70</v>
      </c>
      <c r="T16" s="4">
        <v>-1.94</v>
      </c>
    </row>
    <row r="17" spans="1:20" x14ac:dyDescent="0.25">
      <c r="A17" s="1" t="s">
        <v>225</v>
      </c>
      <c r="B17" s="1" t="s">
        <v>226</v>
      </c>
      <c r="C17" s="4">
        <v>1.206</v>
      </c>
      <c r="D17" s="1" t="s">
        <v>207</v>
      </c>
      <c r="E17" s="1" t="s">
        <v>208</v>
      </c>
      <c r="F17" s="4">
        <v>-1.3089999999999999</v>
      </c>
      <c r="H17" s="1" t="s">
        <v>227</v>
      </c>
      <c r="I17" s="1" t="s">
        <v>228</v>
      </c>
      <c r="J17" s="4">
        <v>2.0750000000000002</v>
      </c>
      <c r="K17" s="1" t="s">
        <v>159</v>
      </c>
      <c r="L17" s="1" t="s">
        <v>160</v>
      </c>
      <c r="M17" s="4">
        <v>-1.7270000000000001</v>
      </c>
      <c r="O17" s="1" t="s">
        <v>13</v>
      </c>
      <c r="P17" s="1" t="s">
        <v>14</v>
      </c>
      <c r="Q17" s="4">
        <v>2.6640000000000001</v>
      </c>
      <c r="R17" s="1" t="s">
        <v>229</v>
      </c>
      <c r="S17" s="1" t="s">
        <v>230</v>
      </c>
      <c r="T17" s="4">
        <v>-1.9359999999999999</v>
      </c>
    </row>
    <row r="18" spans="1:20" x14ac:dyDescent="0.25">
      <c r="A18" s="1" t="s">
        <v>235</v>
      </c>
      <c r="B18" s="1" t="s">
        <v>236</v>
      </c>
      <c r="C18" s="4">
        <v>1.196</v>
      </c>
      <c r="D18" s="1" t="s">
        <v>237</v>
      </c>
      <c r="E18" s="1" t="s">
        <v>238</v>
      </c>
      <c r="F18" s="4">
        <v>-1.3049999999999999</v>
      </c>
      <c r="H18" s="1" t="s">
        <v>75</v>
      </c>
      <c r="I18" s="1" t="s">
        <v>76</v>
      </c>
      <c r="J18" s="4">
        <v>2.0670000000000002</v>
      </c>
      <c r="K18" s="1" t="s">
        <v>239</v>
      </c>
      <c r="L18" s="1" t="s">
        <v>240</v>
      </c>
      <c r="M18" s="4">
        <v>-1.7110000000000001</v>
      </c>
      <c r="O18" s="1" t="s">
        <v>47</v>
      </c>
      <c r="P18" s="1" t="s">
        <v>48</v>
      </c>
      <c r="Q18" s="4">
        <v>2.6469999999999998</v>
      </c>
      <c r="R18" s="1" t="s">
        <v>183</v>
      </c>
      <c r="S18" s="1" t="s">
        <v>184</v>
      </c>
      <c r="T18" s="4">
        <v>-1.925</v>
      </c>
    </row>
    <row r="19" spans="1:20" x14ac:dyDescent="0.25">
      <c r="A19" s="1" t="s">
        <v>243</v>
      </c>
      <c r="B19" s="1" t="s">
        <v>244</v>
      </c>
      <c r="C19" s="4">
        <v>1.175</v>
      </c>
      <c r="D19" s="1" t="s">
        <v>183</v>
      </c>
      <c r="E19" s="1" t="s">
        <v>184</v>
      </c>
      <c r="F19" s="4">
        <v>-1.2689999999999999</v>
      </c>
      <c r="H19" s="1" t="s">
        <v>189</v>
      </c>
      <c r="I19" s="1" t="s">
        <v>190</v>
      </c>
      <c r="J19" s="4">
        <v>2.0179999999999998</v>
      </c>
      <c r="K19" s="1" t="s">
        <v>245</v>
      </c>
      <c r="L19" s="1" t="s">
        <v>246</v>
      </c>
      <c r="M19" s="4">
        <v>-1.6930000000000001</v>
      </c>
      <c r="O19" s="1" t="s">
        <v>249</v>
      </c>
      <c r="P19" s="1" t="s">
        <v>250</v>
      </c>
      <c r="Q19" s="4">
        <v>2.617</v>
      </c>
      <c r="R19" s="1" t="s">
        <v>251</v>
      </c>
      <c r="S19" s="1" t="s">
        <v>252</v>
      </c>
      <c r="T19" s="4">
        <v>-1.853</v>
      </c>
    </row>
    <row r="20" spans="1:20" x14ac:dyDescent="0.25">
      <c r="A20" s="1" t="s">
        <v>253</v>
      </c>
      <c r="B20" s="1" t="s">
        <v>254</v>
      </c>
      <c r="C20" s="4">
        <v>1.1519999999999999</v>
      </c>
      <c r="D20" s="1" t="s">
        <v>255</v>
      </c>
      <c r="E20" s="1" t="s">
        <v>256</v>
      </c>
      <c r="F20" s="4">
        <v>-1.256</v>
      </c>
      <c r="H20" s="1" t="s">
        <v>169</v>
      </c>
      <c r="I20" s="1" t="s">
        <v>170</v>
      </c>
      <c r="J20" s="4">
        <v>2.016</v>
      </c>
      <c r="K20" s="1" t="s">
        <v>137</v>
      </c>
      <c r="L20" s="1" t="s">
        <v>138</v>
      </c>
      <c r="M20" s="4">
        <v>-1.6919999999999999</v>
      </c>
      <c r="O20" s="1" t="s">
        <v>261</v>
      </c>
      <c r="P20" s="1" t="s">
        <v>262</v>
      </c>
      <c r="Q20" s="4">
        <v>2.5259999999999998</v>
      </c>
      <c r="R20" s="1" t="s">
        <v>219</v>
      </c>
      <c r="S20" s="1" t="s">
        <v>220</v>
      </c>
      <c r="T20" s="4">
        <v>-1.837</v>
      </c>
    </row>
    <row r="21" spans="1:20" x14ac:dyDescent="0.25">
      <c r="A21" s="1" t="s">
        <v>265</v>
      </c>
      <c r="B21" s="1" t="s">
        <v>266</v>
      </c>
      <c r="C21" s="4">
        <v>1.151</v>
      </c>
      <c r="D21" s="1" t="s">
        <v>267</v>
      </c>
      <c r="E21" s="1" t="s">
        <v>268</v>
      </c>
      <c r="F21" s="4">
        <v>-1.228</v>
      </c>
      <c r="H21" s="1" t="s">
        <v>155</v>
      </c>
      <c r="I21" s="1" t="s">
        <v>156</v>
      </c>
      <c r="J21" s="4">
        <v>1.9670000000000001</v>
      </c>
      <c r="K21" s="1" t="s">
        <v>33</v>
      </c>
      <c r="L21" s="1" t="s">
        <v>34</v>
      </c>
      <c r="M21" s="4">
        <v>-1.6830000000000001</v>
      </c>
      <c r="O21" s="1" t="s">
        <v>273</v>
      </c>
      <c r="P21" s="1" t="s">
        <v>274</v>
      </c>
      <c r="Q21" s="4">
        <v>2.5190000000000001</v>
      </c>
      <c r="R21" s="1" t="s">
        <v>105</v>
      </c>
      <c r="S21" s="1" t="s">
        <v>106</v>
      </c>
      <c r="T21" s="4">
        <v>-1.8109999999999999</v>
      </c>
    </row>
    <row r="22" spans="1:20" x14ac:dyDescent="0.25">
      <c r="A22" s="1" t="s">
        <v>277</v>
      </c>
      <c r="B22" s="1" t="s">
        <v>278</v>
      </c>
      <c r="C22" s="4">
        <v>1.1479999999999999</v>
      </c>
      <c r="D22" s="1" t="s">
        <v>279</v>
      </c>
      <c r="E22" s="1" t="s">
        <v>280</v>
      </c>
      <c r="F22" s="4">
        <v>-1.2270000000000001</v>
      </c>
      <c r="H22" s="1" t="s">
        <v>75</v>
      </c>
      <c r="I22" s="1" t="s">
        <v>76</v>
      </c>
      <c r="J22" s="4">
        <v>1.956</v>
      </c>
      <c r="K22" s="1" t="s">
        <v>127</v>
      </c>
      <c r="L22" s="1" t="s">
        <v>128</v>
      </c>
      <c r="M22" s="4">
        <v>-1.6419999999999999</v>
      </c>
      <c r="O22" s="1" t="s">
        <v>227</v>
      </c>
      <c r="P22" s="1" t="s">
        <v>228</v>
      </c>
      <c r="Q22" s="4">
        <v>2.5110000000000001</v>
      </c>
      <c r="R22" s="1" t="s">
        <v>239</v>
      </c>
      <c r="S22" s="1" t="s">
        <v>240</v>
      </c>
      <c r="T22" s="4">
        <v>-1.7949999999999999</v>
      </c>
    </row>
    <row r="23" spans="1:20" x14ac:dyDescent="0.25">
      <c r="A23" s="1" t="s">
        <v>287</v>
      </c>
      <c r="B23" s="1" t="s">
        <v>288</v>
      </c>
      <c r="C23" s="4">
        <v>1.139</v>
      </c>
      <c r="D23" s="1" t="s">
        <v>289</v>
      </c>
      <c r="E23" s="1" t="s">
        <v>290</v>
      </c>
      <c r="F23" s="4">
        <v>-1.224</v>
      </c>
      <c r="H23" s="1" t="s">
        <v>295</v>
      </c>
      <c r="I23" s="1" t="s">
        <v>296</v>
      </c>
      <c r="J23" s="4">
        <v>1.929</v>
      </c>
      <c r="K23" s="1" t="s">
        <v>143</v>
      </c>
      <c r="L23" s="1" t="s">
        <v>144</v>
      </c>
      <c r="M23" s="4">
        <v>-1.6359999999999999</v>
      </c>
      <c r="O23" s="1" t="s">
        <v>97</v>
      </c>
      <c r="P23" s="1" t="s">
        <v>98</v>
      </c>
      <c r="Q23" s="4">
        <v>2.4820000000000002</v>
      </c>
      <c r="R23" s="1" t="s">
        <v>299</v>
      </c>
      <c r="S23" s="1" t="s">
        <v>300</v>
      </c>
      <c r="T23" s="4">
        <v>-1.7849999999999999</v>
      </c>
    </row>
    <row r="24" spans="1:20" x14ac:dyDescent="0.25">
      <c r="A24" s="1" t="s">
        <v>39</v>
      </c>
      <c r="B24" s="1" t="s">
        <v>40</v>
      </c>
      <c r="C24" s="4">
        <v>1.1379999999999999</v>
      </c>
      <c r="D24" s="1" t="s">
        <v>301</v>
      </c>
      <c r="E24" s="1" t="s">
        <v>302</v>
      </c>
      <c r="F24" s="4">
        <v>-1.1910000000000001</v>
      </c>
      <c r="H24" s="1" t="s">
        <v>67</v>
      </c>
      <c r="I24" s="1" t="s">
        <v>68</v>
      </c>
      <c r="J24" s="4">
        <v>1.9139999999999999</v>
      </c>
      <c r="K24" s="1" t="s">
        <v>303</v>
      </c>
      <c r="L24" s="1" t="s">
        <v>304</v>
      </c>
      <c r="M24" s="4">
        <v>-1.62</v>
      </c>
      <c r="O24" s="1" t="s">
        <v>175</v>
      </c>
      <c r="P24" s="1" t="s">
        <v>176</v>
      </c>
      <c r="Q24" s="4">
        <v>2.448</v>
      </c>
      <c r="R24" s="1" t="s">
        <v>245</v>
      </c>
      <c r="S24" s="1" t="s">
        <v>246</v>
      </c>
      <c r="T24" s="4">
        <v>-1.78</v>
      </c>
    </row>
    <row r="25" spans="1:20" x14ac:dyDescent="0.25">
      <c r="A25" s="1" t="s">
        <v>149</v>
      </c>
      <c r="B25" s="1" t="s">
        <v>150</v>
      </c>
      <c r="C25" s="4">
        <v>1.1319999999999999</v>
      </c>
      <c r="D25" s="1" t="s">
        <v>239</v>
      </c>
      <c r="E25" s="1" t="s">
        <v>240</v>
      </c>
      <c r="F25" s="4">
        <v>-1.19</v>
      </c>
      <c r="H25" s="1" t="s">
        <v>311</v>
      </c>
      <c r="I25" s="1" t="s">
        <v>312</v>
      </c>
      <c r="J25" s="4">
        <v>1.8979999999999999</v>
      </c>
      <c r="K25" s="1" t="s">
        <v>251</v>
      </c>
      <c r="L25" s="1" t="s">
        <v>252</v>
      </c>
      <c r="M25" s="4">
        <v>-1.5940000000000001</v>
      </c>
      <c r="O25" s="1" t="s">
        <v>295</v>
      </c>
      <c r="P25" s="1" t="s">
        <v>296</v>
      </c>
      <c r="Q25" s="4">
        <v>2.4359999999999999</v>
      </c>
      <c r="R25" s="1" t="s">
        <v>315</v>
      </c>
      <c r="S25" s="1" t="s">
        <v>316</v>
      </c>
      <c r="T25" s="4">
        <v>-1.7709999999999999</v>
      </c>
    </row>
    <row r="26" spans="1:20" x14ac:dyDescent="0.25">
      <c r="A26" s="1" t="s">
        <v>311</v>
      </c>
      <c r="B26" s="1" t="s">
        <v>312</v>
      </c>
      <c r="C26" s="4">
        <v>1.1240000000000001</v>
      </c>
      <c r="D26" s="1" t="s">
        <v>319</v>
      </c>
      <c r="E26" s="1" t="s">
        <v>320</v>
      </c>
      <c r="F26" s="4">
        <v>-1.1870000000000001</v>
      </c>
      <c r="H26" s="1" t="s">
        <v>287</v>
      </c>
      <c r="I26" s="1" t="s">
        <v>288</v>
      </c>
      <c r="J26" s="4">
        <v>1.8879999999999999</v>
      </c>
      <c r="K26" s="1" t="s">
        <v>179</v>
      </c>
      <c r="L26" s="1" t="s">
        <v>180</v>
      </c>
      <c r="M26" s="4">
        <v>-1.5920000000000001</v>
      </c>
      <c r="O26" s="1" t="s">
        <v>131</v>
      </c>
      <c r="P26" s="1" t="s">
        <v>132</v>
      </c>
      <c r="Q26" s="4">
        <v>2.4279999999999999</v>
      </c>
      <c r="R26" s="1" t="s">
        <v>321</v>
      </c>
      <c r="S26" s="1" t="s">
        <v>322</v>
      </c>
      <c r="T26" s="4">
        <v>-1.7649999999999999</v>
      </c>
    </row>
    <row r="27" spans="1:20" x14ac:dyDescent="0.25">
      <c r="A27" s="1" t="s">
        <v>295</v>
      </c>
      <c r="B27" s="1" t="s">
        <v>296</v>
      </c>
      <c r="C27" s="4">
        <v>1.117</v>
      </c>
      <c r="D27" s="1" t="s">
        <v>323</v>
      </c>
      <c r="E27" s="1" t="s">
        <v>324</v>
      </c>
      <c r="F27" s="4">
        <v>-1.1839999999999999</v>
      </c>
      <c r="H27" s="1" t="s">
        <v>261</v>
      </c>
      <c r="I27" s="1" t="s">
        <v>262</v>
      </c>
      <c r="J27" s="4">
        <v>1.855</v>
      </c>
      <c r="K27" s="1" t="s">
        <v>229</v>
      </c>
      <c r="L27" s="1" t="s">
        <v>230</v>
      </c>
      <c r="M27" s="4">
        <v>-1.514</v>
      </c>
      <c r="O27" s="1" t="s">
        <v>325</v>
      </c>
      <c r="P27" s="1" t="s">
        <v>326</v>
      </c>
      <c r="Q27" s="4">
        <v>2.403</v>
      </c>
      <c r="R27" s="1" t="s">
        <v>327</v>
      </c>
      <c r="S27" s="1" t="s">
        <v>328</v>
      </c>
      <c r="T27" s="4">
        <v>-1.748</v>
      </c>
    </row>
    <row r="28" spans="1:20" x14ac:dyDescent="0.25">
      <c r="A28" s="1" t="s">
        <v>333</v>
      </c>
      <c r="B28" s="1" t="s">
        <v>334</v>
      </c>
      <c r="C28" s="4">
        <v>1.101</v>
      </c>
      <c r="D28" s="1" t="s">
        <v>335</v>
      </c>
      <c r="E28" s="1" t="s">
        <v>336</v>
      </c>
      <c r="F28" s="4">
        <v>-1.17</v>
      </c>
      <c r="H28" s="1" t="s">
        <v>337</v>
      </c>
      <c r="I28" s="1" t="s">
        <v>338</v>
      </c>
      <c r="J28" s="4">
        <v>1.7969999999999999</v>
      </c>
      <c r="K28" s="1" t="s">
        <v>323</v>
      </c>
      <c r="L28" s="1" t="s">
        <v>324</v>
      </c>
      <c r="M28" s="4">
        <v>-1.4710000000000001</v>
      </c>
      <c r="O28" s="1" t="s">
        <v>93</v>
      </c>
      <c r="P28" s="1" t="s">
        <v>94</v>
      </c>
      <c r="Q28" s="4">
        <v>2.3769999999999998</v>
      </c>
      <c r="R28" s="1" t="s">
        <v>339</v>
      </c>
      <c r="S28" s="1" t="s">
        <v>340</v>
      </c>
      <c r="T28" s="4">
        <v>-1.7330000000000001</v>
      </c>
    </row>
    <row r="29" spans="1:20" x14ac:dyDescent="0.25">
      <c r="A29" s="1" t="s">
        <v>149</v>
      </c>
      <c r="B29" s="1" t="s">
        <v>150</v>
      </c>
      <c r="C29" s="4">
        <v>1.0900000000000001</v>
      </c>
      <c r="D29" s="1" t="s">
        <v>345</v>
      </c>
      <c r="E29" s="1" t="s">
        <v>346</v>
      </c>
      <c r="F29" s="4">
        <v>-1.167</v>
      </c>
      <c r="H29" s="1" t="s">
        <v>133</v>
      </c>
      <c r="I29" s="1" t="s">
        <v>134</v>
      </c>
      <c r="J29" s="4">
        <v>1.796</v>
      </c>
      <c r="K29" s="1" t="s">
        <v>347</v>
      </c>
      <c r="L29" s="1" t="s">
        <v>348</v>
      </c>
      <c r="M29" s="4">
        <v>-1.4530000000000001</v>
      </c>
      <c r="O29" s="1" t="s">
        <v>349</v>
      </c>
      <c r="P29" s="1" t="s">
        <v>350</v>
      </c>
      <c r="Q29" s="4">
        <v>2.36</v>
      </c>
      <c r="R29" s="1" t="s">
        <v>351</v>
      </c>
      <c r="S29" s="1" t="s">
        <v>352</v>
      </c>
      <c r="T29" s="4">
        <v>-1.7110000000000001</v>
      </c>
    </row>
    <row r="30" spans="1:20" x14ac:dyDescent="0.25">
      <c r="A30" s="1" t="s">
        <v>355</v>
      </c>
      <c r="B30" s="1" t="s">
        <v>356</v>
      </c>
      <c r="C30" s="4">
        <v>1.089</v>
      </c>
      <c r="D30" s="1" t="s">
        <v>357</v>
      </c>
      <c r="E30" s="1" t="s">
        <v>358</v>
      </c>
      <c r="F30" s="4">
        <v>-1.153</v>
      </c>
      <c r="H30" s="1" t="s">
        <v>359</v>
      </c>
      <c r="I30" s="1" t="s">
        <v>360</v>
      </c>
      <c r="J30" s="4">
        <v>1.7130000000000001</v>
      </c>
      <c r="K30" s="1" t="s">
        <v>361</v>
      </c>
      <c r="L30" s="1" t="s">
        <v>362</v>
      </c>
      <c r="M30" s="4">
        <v>-1.448</v>
      </c>
      <c r="O30" s="1" t="s">
        <v>25</v>
      </c>
      <c r="P30" s="1" t="s">
        <v>26</v>
      </c>
      <c r="Q30" s="4">
        <v>2.3410000000000002</v>
      </c>
      <c r="R30" s="1" t="s">
        <v>69</v>
      </c>
      <c r="S30" s="1" t="s">
        <v>70</v>
      </c>
      <c r="T30" s="4">
        <v>-1.7030000000000001</v>
      </c>
    </row>
    <row r="31" spans="1:20" x14ac:dyDescent="0.25">
      <c r="A31" s="1" t="s">
        <v>365</v>
      </c>
      <c r="B31" s="1" t="s">
        <v>366</v>
      </c>
      <c r="C31" s="4">
        <v>1.0740000000000001</v>
      </c>
      <c r="D31" s="1" t="s">
        <v>367</v>
      </c>
      <c r="E31" s="1" t="s">
        <v>368</v>
      </c>
      <c r="F31" s="4">
        <v>-1.153</v>
      </c>
      <c r="H31" s="1" t="s">
        <v>369</v>
      </c>
      <c r="I31" s="1" t="s">
        <v>370</v>
      </c>
      <c r="J31" s="4">
        <v>1.71</v>
      </c>
      <c r="K31" s="1" t="s">
        <v>299</v>
      </c>
      <c r="L31" s="1" t="s">
        <v>300</v>
      </c>
      <c r="M31" s="4">
        <v>-1.41</v>
      </c>
      <c r="O31" s="1" t="s">
        <v>341</v>
      </c>
      <c r="P31" s="1" t="s">
        <v>342</v>
      </c>
      <c r="Q31" s="4">
        <v>2.3109999999999999</v>
      </c>
      <c r="R31" s="1" t="s">
        <v>143</v>
      </c>
      <c r="S31" s="1" t="s">
        <v>144</v>
      </c>
      <c r="T31" s="4">
        <v>-1.6839999999999999</v>
      </c>
    </row>
    <row r="32" spans="1:20" x14ac:dyDescent="0.25">
      <c r="A32" s="1" t="s">
        <v>373</v>
      </c>
      <c r="B32" s="1" t="s">
        <v>374</v>
      </c>
      <c r="C32" s="4">
        <v>1.0660000000000001</v>
      </c>
      <c r="D32" s="1" t="s">
        <v>375</v>
      </c>
      <c r="E32" s="1" t="s">
        <v>376</v>
      </c>
      <c r="F32" s="4">
        <v>-1.1519999999999999</v>
      </c>
      <c r="H32" s="1" t="s">
        <v>115</v>
      </c>
      <c r="I32" s="1" t="s">
        <v>116</v>
      </c>
      <c r="J32" s="4">
        <v>1.7010000000000001</v>
      </c>
      <c r="K32" s="1" t="s">
        <v>377</v>
      </c>
      <c r="L32" s="1" t="s">
        <v>378</v>
      </c>
      <c r="M32" s="4">
        <v>-1.3939999999999999</v>
      </c>
      <c r="O32" s="1" t="s">
        <v>175</v>
      </c>
      <c r="P32" s="1" t="s">
        <v>176</v>
      </c>
      <c r="Q32" s="4">
        <v>2.2890000000000001</v>
      </c>
      <c r="R32" s="1" t="s">
        <v>367</v>
      </c>
      <c r="S32" s="1" t="s">
        <v>368</v>
      </c>
      <c r="T32" s="4">
        <v>-1.665</v>
      </c>
    </row>
    <row r="33" spans="1:20" x14ac:dyDescent="0.25">
      <c r="A33" s="1" t="s">
        <v>235</v>
      </c>
      <c r="B33" s="1" t="s">
        <v>236</v>
      </c>
      <c r="C33" s="4">
        <v>1.0489999999999999</v>
      </c>
      <c r="D33" s="1" t="s">
        <v>379</v>
      </c>
      <c r="E33" s="1" t="s">
        <v>380</v>
      </c>
      <c r="F33" s="4">
        <v>-1.145</v>
      </c>
      <c r="H33" s="1" t="s">
        <v>381</v>
      </c>
      <c r="I33" s="1" t="s">
        <v>382</v>
      </c>
      <c r="J33" s="4">
        <v>1.6870000000000001</v>
      </c>
      <c r="K33" s="1" t="s">
        <v>383</v>
      </c>
      <c r="L33" s="1" t="s">
        <v>384</v>
      </c>
      <c r="M33" s="4">
        <v>-1.369</v>
      </c>
      <c r="O33" s="1" t="s">
        <v>349</v>
      </c>
      <c r="P33" s="1" t="s">
        <v>350</v>
      </c>
      <c r="Q33" s="4">
        <v>2.2589999999999999</v>
      </c>
      <c r="R33" s="1" t="s">
        <v>347</v>
      </c>
      <c r="S33" s="1" t="s">
        <v>348</v>
      </c>
      <c r="T33" s="4">
        <v>-1.6619999999999999</v>
      </c>
    </row>
    <row r="34" spans="1:20" x14ac:dyDescent="0.25">
      <c r="A34" s="1" t="s">
        <v>41</v>
      </c>
      <c r="B34" s="1" t="s">
        <v>42</v>
      </c>
      <c r="C34" s="4">
        <v>1.046</v>
      </c>
      <c r="D34" s="1" t="s">
        <v>387</v>
      </c>
      <c r="E34" s="1" t="s">
        <v>388</v>
      </c>
      <c r="F34" s="4">
        <v>-1.133</v>
      </c>
      <c r="H34" s="1" t="s">
        <v>389</v>
      </c>
      <c r="I34" s="1" t="s">
        <v>390</v>
      </c>
      <c r="J34" s="4">
        <v>1.6839999999999999</v>
      </c>
      <c r="K34" s="1" t="s">
        <v>215</v>
      </c>
      <c r="L34" s="1" t="s">
        <v>216</v>
      </c>
      <c r="M34" s="4">
        <v>-1.3440000000000001</v>
      </c>
      <c r="O34" s="1" t="s">
        <v>311</v>
      </c>
      <c r="P34" s="1" t="s">
        <v>312</v>
      </c>
      <c r="Q34" s="4">
        <v>2.2570000000000001</v>
      </c>
      <c r="R34" s="1" t="s">
        <v>391</v>
      </c>
      <c r="S34" s="1" t="s">
        <v>392</v>
      </c>
      <c r="T34" s="4">
        <v>-1.6559999999999999</v>
      </c>
    </row>
    <row r="35" spans="1:20" x14ac:dyDescent="0.25">
      <c r="A35" s="1" t="s">
        <v>395</v>
      </c>
      <c r="B35" s="1" t="s">
        <v>396</v>
      </c>
      <c r="C35" s="4">
        <v>1.04</v>
      </c>
      <c r="D35" s="1" t="s">
        <v>397</v>
      </c>
      <c r="E35" s="1" t="s">
        <v>398</v>
      </c>
      <c r="F35" s="4">
        <v>-1.1240000000000001</v>
      </c>
      <c r="H35" s="1" t="s">
        <v>25</v>
      </c>
      <c r="I35" s="1" t="s">
        <v>26</v>
      </c>
      <c r="J35" s="4">
        <v>1.6719999999999999</v>
      </c>
      <c r="K35" s="1" t="s">
        <v>195</v>
      </c>
      <c r="L35" s="1" t="s">
        <v>196</v>
      </c>
      <c r="M35" s="4">
        <v>-1.329</v>
      </c>
      <c r="O35" s="1" t="s">
        <v>399</v>
      </c>
      <c r="P35" s="1" t="s">
        <v>400</v>
      </c>
      <c r="Q35" s="4">
        <v>2.2559999999999998</v>
      </c>
      <c r="R35" s="1" t="s">
        <v>401</v>
      </c>
      <c r="S35" s="1" t="s">
        <v>402</v>
      </c>
      <c r="T35" s="4">
        <v>-1.6279999999999999</v>
      </c>
    </row>
    <row r="36" spans="1:20" x14ac:dyDescent="0.25">
      <c r="A36" s="1" t="s">
        <v>405</v>
      </c>
      <c r="B36" s="1" t="s">
        <v>406</v>
      </c>
      <c r="C36" s="4">
        <v>1.0349999999999999</v>
      </c>
      <c r="D36" s="1" t="s">
        <v>407</v>
      </c>
      <c r="E36" s="1" t="s">
        <v>408</v>
      </c>
      <c r="F36" s="4">
        <v>-1.1200000000000001</v>
      </c>
      <c r="H36" s="1" t="s">
        <v>185</v>
      </c>
      <c r="I36" s="1" t="s">
        <v>186</v>
      </c>
      <c r="J36" s="4">
        <v>1.637</v>
      </c>
      <c r="K36" s="1" t="s">
        <v>409</v>
      </c>
      <c r="L36" s="1" t="s">
        <v>410</v>
      </c>
      <c r="M36" s="4">
        <v>-1.3220000000000001</v>
      </c>
      <c r="O36" s="1" t="s">
        <v>341</v>
      </c>
      <c r="P36" s="1" t="s">
        <v>342</v>
      </c>
      <c r="Q36" s="4">
        <v>2.2400000000000002</v>
      </c>
      <c r="R36" s="1" t="s">
        <v>207</v>
      </c>
      <c r="S36" s="1" t="s">
        <v>208</v>
      </c>
      <c r="T36" s="4">
        <v>-1.619</v>
      </c>
    </row>
    <row r="37" spans="1:20" x14ac:dyDescent="0.25">
      <c r="A37" s="1" t="s">
        <v>141</v>
      </c>
      <c r="B37" s="1" t="s">
        <v>142</v>
      </c>
      <c r="C37" s="4">
        <v>1.032</v>
      </c>
      <c r="D37" s="1" t="s">
        <v>357</v>
      </c>
      <c r="E37" s="1" t="s">
        <v>358</v>
      </c>
      <c r="F37" s="4">
        <v>-1.115</v>
      </c>
      <c r="H37" s="1" t="s">
        <v>415</v>
      </c>
      <c r="I37" s="1" t="s">
        <v>416</v>
      </c>
      <c r="J37" s="4">
        <v>1.6339999999999999</v>
      </c>
      <c r="K37" s="1" t="s">
        <v>15</v>
      </c>
      <c r="L37" s="1" t="s">
        <v>16</v>
      </c>
      <c r="M37" s="4">
        <v>-1.321</v>
      </c>
      <c r="O37" s="1" t="s">
        <v>175</v>
      </c>
      <c r="P37" s="1" t="s">
        <v>176</v>
      </c>
      <c r="Q37" s="4">
        <v>2.2349999999999999</v>
      </c>
      <c r="R37" s="1" t="s">
        <v>417</v>
      </c>
      <c r="S37" s="1" t="s">
        <v>418</v>
      </c>
      <c r="T37" s="4">
        <v>-1.583</v>
      </c>
    </row>
    <row r="38" spans="1:20" x14ac:dyDescent="0.25">
      <c r="A38" s="1" t="s">
        <v>423</v>
      </c>
      <c r="B38" s="1" t="s">
        <v>424</v>
      </c>
      <c r="C38" s="4">
        <v>1.0309999999999999</v>
      </c>
      <c r="D38" s="1" t="s">
        <v>425</v>
      </c>
      <c r="E38" s="1" t="s">
        <v>426</v>
      </c>
      <c r="F38" s="4">
        <v>-1.091</v>
      </c>
      <c r="H38" s="1" t="s">
        <v>87</v>
      </c>
      <c r="I38" s="1" t="s">
        <v>88</v>
      </c>
      <c r="J38" s="4">
        <v>1.6339999999999999</v>
      </c>
      <c r="K38" s="1" t="s">
        <v>335</v>
      </c>
      <c r="L38" s="1" t="s">
        <v>336</v>
      </c>
      <c r="M38" s="4">
        <v>-1.3160000000000001</v>
      </c>
      <c r="O38" s="1" t="s">
        <v>427</v>
      </c>
      <c r="P38" s="1" t="s">
        <v>428</v>
      </c>
      <c r="Q38" s="4">
        <v>2.2229999999999999</v>
      </c>
      <c r="R38" s="1" t="s">
        <v>377</v>
      </c>
      <c r="S38" s="1" t="s">
        <v>378</v>
      </c>
      <c r="T38" s="4">
        <v>-1.57</v>
      </c>
    </row>
    <row r="39" spans="1:20" x14ac:dyDescent="0.25">
      <c r="A39" s="1" t="s">
        <v>227</v>
      </c>
      <c r="B39" s="1" t="s">
        <v>228</v>
      </c>
      <c r="C39" s="4">
        <v>1.03</v>
      </c>
      <c r="D39" s="1" t="s">
        <v>431</v>
      </c>
      <c r="E39" s="1" t="s">
        <v>432</v>
      </c>
      <c r="F39" s="4">
        <v>-1.071</v>
      </c>
      <c r="H39" s="1" t="s">
        <v>433</v>
      </c>
      <c r="I39" s="1" t="s">
        <v>434</v>
      </c>
      <c r="J39" s="4">
        <v>1.611</v>
      </c>
      <c r="K39" s="1" t="s">
        <v>171</v>
      </c>
      <c r="L39" s="1" t="s">
        <v>172</v>
      </c>
      <c r="M39" s="4">
        <v>-1.3140000000000001</v>
      </c>
      <c r="O39" s="1" t="s">
        <v>27</v>
      </c>
      <c r="P39" s="1" t="s">
        <v>28</v>
      </c>
      <c r="Q39" s="4">
        <v>2.202</v>
      </c>
      <c r="R39" s="1" t="s">
        <v>435</v>
      </c>
      <c r="S39" s="1" t="s">
        <v>436</v>
      </c>
      <c r="T39" s="4">
        <v>-1.5469999999999999</v>
      </c>
    </row>
    <row r="40" spans="1:20" x14ac:dyDescent="0.25">
      <c r="A40" s="1" t="s">
        <v>73</v>
      </c>
      <c r="B40" s="1" t="s">
        <v>74</v>
      </c>
      <c r="C40" s="4">
        <v>1.0249999999999999</v>
      </c>
      <c r="D40" s="1" t="s">
        <v>439</v>
      </c>
      <c r="E40" s="1" t="s">
        <v>440</v>
      </c>
      <c r="F40" s="4">
        <v>-1.0640000000000001</v>
      </c>
      <c r="H40" s="1" t="s">
        <v>441</v>
      </c>
      <c r="I40" s="1" t="s">
        <v>442</v>
      </c>
      <c r="J40" s="4">
        <v>1.609</v>
      </c>
      <c r="K40" s="1" t="s">
        <v>443</v>
      </c>
      <c r="L40" s="1" t="s">
        <v>444</v>
      </c>
      <c r="M40" s="4">
        <v>-1.304</v>
      </c>
      <c r="O40" s="1" t="s">
        <v>445</v>
      </c>
      <c r="P40" s="1" t="s">
        <v>446</v>
      </c>
      <c r="Q40" s="4">
        <v>2.1960000000000002</v>
      </c>
      <c r="R40" s="1" t="s">
        <v>447</v>
      </c>
      <c r="S40" s="1" t="s">
        <v>448</v>
      </c>
      <c r="T40" s="4">
        <v>-1.5409999999999999</v>
      </c>
    </row>
    <row r="41" spans="1:20" x14ac:dyDescent="0.25">
      <c r="A41" s="1" t="s">
        <v>63</v>
      </c>
      <c r="B41" s="1" t="s">
        <v>64</v>
      </c>
      <c r="C41" s="4">
        <v>1.0229999999999999</v>
      </c>
      <c r="D41" s="1" t="s">
        <v>449</v>
      </c>
      <c r="E41" s="1" t="s">
        <v>450</v>
      </c>
      <c r="F41" s="4">
        <v>-1.0629999999999999</v>
      </c>
      <c r="H41" s="1" t="s">
        <v>451</v>
      </c>
      <c r="I41" s="1" t="s">
        <v>452</v>
      </c>
      <c r="J41" s="4">
        <v>1.589</v>
      </c>
      <c r="K41" s="1" t="s">
        <v>315</v>
      </c>
      <c r="L41" s="1" t="s">
        <v>316</v>
      </c>
      <c r="M41" s="4">
        <v>-1.296</v>
      </c>
      <c r="O41" s="1" t="s">
        <v>453</v>
      </c>
      <c r="P41" s="1" t="s">
        <v>454</v>
      </c>
      <c r="Q41" s="4">
        <v>2.1629999999999998</v>
      </c>
      <c r="R41" s="1" t="s">
        <v>179</v>
      </c>
      <c r="S41" s="1" t="s">
        <v>180</v>
      </c>
      <c r="T41" s="4">
        <v>-1.53</v>
      </c>
    </row>
    <row r="42" spans="1:20" x14ac:dyDescent="0.25">
      <c r="A42" s="1" t="s">
        <v>415</v>
      </c>
      <c r="B42" s="1" t="s">
        <v>416</v>
      </c>
      <c r="C42" s="4">
        <v>1.022</v>
      </c>
      <c r="D42" s="1" t="s">
        <v>351</v>
      </c>
      <c r="E42" s="1" t="s">
        <v>352</v>
      </c>
      <c r="F42" s="4">
        <v>-1.0409999999999999</v>
      </c>
      <c r="H42" s="1" t="s">
        <v>427</v>
      </c>
      <c r="I42" s="1" t="s">
        <v>428</v>
      </c>
      <c r="J42" s="4">
        <v>1.5740000000000001</v>
      </c>
      <c r="K42" s="1" t="s">
        <v>455</v>
      </c>
      <c r="L42" s="1" t="s">
        <v>456</v>
      </c>
      <c r="M42" s="4">
        <v>-1.2669999999999999</v>
      </c>
      <c r="O42" s="1" t="s">
        <v>175</v>
      </c>
      <c r="P42" s="1" t="s">
        <v>176</v>
      </c>
      <c r="Q42" s="4">
        <v>2.1579999999999999</v>
      </c>
      <c r="R42" s="1" t="s">
        <v>459</v>
      </c>
      <c r="S42" s="1" t="s">
        <v>460</v>
      </c>
      <c r="T42" s="4">
        <v>-1.5249999999999999</v>
      </c>
    </row>
    <row r="43" spans="1:20" x14ac:dyDescent="0.25">
      <c r="A43" s="1" t="s">
        <v>131</v>
      </c>
      <c r="B43" s="1" t="s">
        <v>132</v>
      </c>
      <c r="C43" s="4">
        <v>1.002</v>
      </c>
      <c r="D43" s="1" t="s">
        <v>461</v>
      </c>
      <c r="E43" s="1" t="s">
        <v>462</v>
      </c>
      <c r="F43" s="4">
        <v>-1.036</v>
      </c>
      <c r="H43" s="1" t="s">
        <v>463</v>
      </c>
      <c r="I43" s="1" t="s">
        <v>464</v>
      </c>
      <c r="J43" s="4">
        <v>1.571</v>
      </c>
      <c r="K43" s="1" t="s">
        <v>465</v>
      </c>
      <c r="L43" s="1" t="s">
        <v>466</v>
      </c>
      <c r="M43" s="4">
        <v>-1.266</v>
      </c>
      <c r="O43" s="1" t="s">
        <v>205</v>
      </c>
      <c r="P43" s="1" t="s">
        <v>206</v>
      </c>
      <c r="Q43" s="4">
        <v>2.1440000000000001</v>
      </c>
      <c r="R43" s="1" t="s">
        <v>467</v>
      </c>
      <c r="S43" s="1" t="s">
        <v>468</v>
      </c>
      <c r="T43" s="4">
        <v>-1.5029999999999999</v>
      </c>
    </row>
    <row r="44" spans="1:20" x14ac:dyDescent="0.25">
      <c r="A44" s="1" t="s">
        <v>471</v>
      </c>
      <c r="B44" s="1" t="s">
        <v>472</v>
      </c>
      <c r="C44" s="4">
        <v>1.0009999999999999</v>
      </c>
      <c r="D44" s="1" t="s">
        <v>473</v>
      </c>
      <c r="E44" s="1" t="s">
        <v>474</v>
      </c>
      <c r="F44" s="4">
        <v>-1.034</v>
      </c>
      <c r="H44" s="1" t="s">
        <v>475</v>
      </c>
      <c r="I44" s="1" t="s">
        <v>476</v>
      </c>
      <c r="J44" s="4">
        <v>1.5569999999999999</v>
      </c>
      <c r="K44" s="1" t="s">
        <v>477</v>
      </c>
      <c r="L44" s="1" t="s">
        <v>478</v>
      </c>
      <c r="M44" s="4">
        <v>-1.2609999999999999</v>
      </c>
      <c r="O44" s="1" t="s">
        <v>479</v>
      </c>
      <c r="P44" s="1" t="s">
        <v>480</v>
      </c>
      <c r="Q44" s="4">
        <v>2.1030000000000002</v>
      </c>
      <c r="R44" s="1" t="s">
        <v>465</v>
      </c>
      <c r="S44" s="1" t="s">
        <v>466</v>
      </c>
      <c r="T44" s="4">
        <v>-1.502</v>
      </c>
    </row>
    <row r="45" spans="1:20" x14ac:dyDescent="0.25">
      <c r="A45" s="1" t="s">
        <v>481</v>
      </c>
      <c r="B45" s="1" t="s">
        <v>482</v>
      </c>
      <c r="C45" s="4">
        <v>1.0009999999999999</v>
      </c>
      <c r="D45" s="1" t="s">
        <v>483</v>
      </c>
      <c r="E45" s="1" t="s">
        <v>484</v>
      </c>
      <c r="F45" s="4">
        <v>-1.0329999999999999</v>
      </c>
      <c r="H45" s="1" t="s">
        <v>485</v>
      </c>
      <c r="I45" s="1" t="s">
        <v>486</v>
      </c>
      <c r="J45" s="4">
        <v>1.5489999999999999</v>
      </c>
      <c r="K45" s="1" t="s">
        <v>487</v>
      </c>
      <c r="L45" s="1" t="s">
        <v>488</v>
      </c>
      <c r="M45" s="4">
        <v>-1.2549999999999999</v>
      </c>
      <c r="O45" s="1" t="s">
        <v>275</v>
      </c>
      <c r="P45" s="1" t="s">
        <v>276</v>
      </c>
      <c r="Q45" s="4">
        <v>2.0910000000000002</v>
      </c>
      <c r="R45" s="1" t="s">
        <v>489</v>
      </c>
      <c r="S45" s="1" t="s">
        <v>490</v>
      </c>
      <c r="T45" s="4">
        <v>-1.4850000000000001</v>
      </c>
    </row>
    <row r="46" spans="1:20" x14ac:dyDescent="0.25">
      <c r="A46" s="1" t="s">
        <v>491</v>
      </c>
      <c r="B46" s="1" t="s">
        <v>492</v>
      </c>
      <c r="C46" s="4">
        <v>1.0009999999999999</v>
      </c>
      <c r="D46" s="1" t="s">
        <v>377</v>
      </c>
      <c r="E46" s="1" t="s">
        <v>378</v>
      </c>
      <c r="F46" s="4">
        <v>-1.0249999999999999</v>
      </c>
      <c r="H46" s="1" t="s">
        <v>493</v>
      </c>
      <c r="I46" s="1" t="s">
        <v>494</v>
      </c>
      <c r="J46" s="4">
        <v>1.5449999999999999</v>
      </c>
      <c r="K46" s="1" t="s">
        <v>495</v>
      </c>
      <c r="L46" s="1" t="s">
        <v>496</v>
      </c>
      <c r="M46" s="4">
        <v>-1.254</v>
      </c>
      <c r="O46" s="1" t="s">
        <v>341</v>
      </c>
      <c r="P46" s="1" t="s">
        <v>342</v>
      </c>
      <c r="Q46" s="4">
        <v>2.089</v>
      </c>
      <c r="R46" s="1" t="s">
        <v>497</v>
      </c>
      <c r="S46" s="1" t="s">
        <v>498</v>
      </c>
      <c r="T46" s="4">
        <v>-1.4790000000000001</v>
      </c>
    </row>
    <row r="47" spans="1:20" x14ac:dyDescent="0.25">
      <c r="D47" s="1" t="s">
        <v>503</v>
      </c>
      <c r="E47" s="1" t="s">
        <v>504</v>
      </c>
      <c r="F47" s="4">
        <v>-1.0109999999999999</v>
      </c>
      <c r="H47" s="1" t="s">
        <v>325</v>
      </c>
      <c r="I47" s="1" t="s">
        <v>326</v>
      </c>
      <c r="J47" s="4">
        <v>1.5449999999999999</v>
      </c>
      <c r="K47" s="1" t="s">
        <v>459</v>
      </c>
      <c r="L47" s="1" t="s">
        <v>460</v>
      </c>
      <c r="M47" s="4">
        <v>-1.25</v>
      </c>
      <c r="O47" s="1" t="s">
        <v>371</v>
      </c>
      <c r="P47" s="1" t="s">
        <v>372</v>
      </c>
      <c r="Q47" s="4">
        <v>2.077</v>
      </c>
      <c r="R47" s="1" t="s">
        <v>455</v>
      </c>
      <c r="S47" s="1" t="s">
        <v>456</v>
      </c>
      <c r="T47" s="4">
        <v>-1.472</v>
      </c>
    </row>
    <row r="48" spans="1:20" x14ac:dyDescent="0.25">
      <c r="D48" s="1" t="s">
        <v>347</v>
      </c>
      <c r="E48" s="1" t="s">
        <v>348</v>
      </c>
      <c r="F48" s="4">
        <v>-1.0009999999999999</v>
      </c>
      <c r="H48" s="1" t="s">
        <v>507</v>
      </c>
      <c r="I48" s="1" t="s">
        <v>508</v>
      </c>
      <c r="J48" s="4">
        <v>1.51</v>
      </c>
      <c r="K48" s="1" t="s">
        <v>191</v>
      </c>
      <c r="L48" s="1" t="s">
        <v>192</v>
      </c>
      <c r="M48" s="4">
        <v>-1.2390000000000001</v>
      </c>
      <c r="O48" s="1" t="s">
        <v>509</v>
      </c>
      <c r="P48" s="1" t="s">
        <v>510</v>
      </c>
      <c r="Q48" s="4">
        <v>2.073</v>
      </c>
      <c r="R48" s="1" t="s">
        <v>511</v>
      </c>
      <c r="S48" s="1" t="s">
        <v>512</v>
      </c>
      <c r="T48" s="4">
        <v>-1.468</v>
      </c>
    </row>
    <row r="49" spans="2:20" s="1" customFormat="1" x14ac:dyDescent="0.25">
      <c r="B49" s="5"/>
      <c r="C49" s="6"/>
      <c r="F49" s="4"/>
      <c r="H49" s="1" t="s">
        <v>515</v>
      </c>
      <c r="I49" s="1" t="s">
        <v>516</v>
      </c>
      <c r="J49" s="4">
        <v>1.5069999999999999</v>
      </c>
      <c r="K49" s="1" t="s">
        <v>467</v>
      </c>
      <c r="L49" s="1" t="s">
        <v>468</v>
      </c>
      <c r="M49" s="4">
        <v>-1.216</v>
      </c>
      <c r="O49" s="1" t="s">
        <v>433</v>
      </c>
      <c r="P49" s="1" t="s">
        <v>434</v>
      </c>
      <c r="Q49" s="4">
        <v>2.0699999999999998</v>
      </c>
      <c r="R49" s="1" t="s">
        <v>517</v>
      </c>
      <c r="S49" s="1" t="s">
        <v>518</v>
      </c>
      <c r="T49" s="4">
        <v>-1.452</v>
      </c>
    </row>
    <row r="50" spans="2:20" s="1" customFormat="1" x14ac:dyDescent="0.25">
      <c r="B50" s="7"/>
      <c r="C50" s="8"/>
      <c r="F50" s="4"/>
      <c r="H50" s="1" t="s">
        <v>521</v>
      </c>
      <c r="I50" s="1" t="s">
        <v>522</v>
      </c>
      <c r="J50" s="4">
        <v>1.502</v>
      </c>
      <c r="K50" s="1" t="s">
        <v>379</v>
      </c>
      <c r="L50" s="1" t="s">
        <v>380</v>
      </c>
      <c r="M50" s="4">
        <v>-1.1830000000000001</v>
      </c>
      <c r="O50" s="1" t="s">
        <v>493</v>
      </c>
      <c r="P50" s="1" t="s">
        <v>494</v>
      </c>
      <c r="Q50" s="4">
        <v>2.0609999999999999</v>
      </c>
      <c r="R50" s="1" t="s">
        <v>215</v>
      </c>
      <c r="S50" s="1" t="s">
        <v>216</v>
      </c>
      <c r="T50" s="4">
        <v>-1.444</v>
      </c>
    </row>
    <row r="51" spans="2:20" s="1" customFormat="1" x14ac:dyDescent="0.25">
      <c r="B51" s="5"/>
      <c r="C51" s="6"/>
      <c r="F51" s="4"/>
      <c r="H51" s="1" t="s">
        <v>349</v>
      </c>
      <c r="I51" s="1" t="s">
        <v>350</v>
      </c>
      <c r="J51" s="4">
        <v>1.4910000000000001</v>
      </c>
      <c r="K51" s="1" t="s">
        <v>525</v>
      </c>
      <c r="L51" s="1" t="s">
        <v>526</v>
      </c>
      <c r="M51" s="4">
        <v>-1.177</v>
      </c>
      <c r="O51" s="1" t="s">
        <v>527</v>
      </c>
      <c r="P51" s="1" t="s">
        <v>528</v>
      </c>
      <c r="Q51" s="4">
        <v>2.06</v>
      </c>
      <c r="R51" s="1" t="s">
        <v>529</v>
      </c>
      <c r="S51" s="1" t="s">
        <v>530</v>
      </c>
      <c r="T51" s="4">
        <v>-1.4390000000000001</v>
      </c>
    </row>
    <row r="52" spans="2:20" s="1" customFormat="1" x14ac:dyDescent="0.25">
      <c r="B52" s="5"/>
      <c r="C52" s="6"/>
      <c r="F52" s="4"/>
      <c r="H52" s="1" t="s">
        <v>83</v>
      </c>
      <c r="I52" s="1" t="s">
        <v>84</v>
      </c>
      <c r="J52" s="4">
        <v>1.4790000000000001</v>
      </c>
      <c r="K52" s="1" t="s">
        <v>391</v>
      </c>
      <c r="L52" s="1" t="s">
        <v>392</v>
      </c>
      <c r="M52" s="4">
        <v>-1.17</v>
      </c>
      <c r="O52" s="1" t="s">
        <v>133</v>
      </c>
      <c r="P52" s="1" t="s">
        <v>134</v>
      </c>
      <c r="Q52" s="4">
        <v>2.0590000000000002</v>
      </c>
      <c r="R52" s="1" t="s">
        <v>533</v>
      </c>
      <c r="S52" s="1" t="s">
        <v>534</v>
      </c>
      <c r="T52" s="4">
        <v>-1.4370000000000001</v>
      </c>
    </row>
    <row r="53" spans="2:20" s="1" customFormat="1" x14ac:dyDescent="0.25">
      <c r="B53" s="5"/>
      <c r="C53" s="6"/>
      <c r="F53" s="4"/>
      <c r="H53" s="1" t="s">
        <v>537</v>
      </c>
      <c r="I53" s="1" t="s">
        <v>538</v>
      </c>
      <c r="J53" s="4">
        <v>1.476</v>
      </c>
      <c r="K53" s="1" t="s">
        <v>489</v>
      </c>
      <c r="L53" s="1" t="s">
        <v>490</v>
      </c>
      <c r="M53" s="4">
        <v>-1.159</v>
      </c>
      <c r="O53" s="1" t="s">
        <v>381</v>
      </c>
      <c r="P53" s="1" t="s">
        <v>382</v>
      </c>
      <c r="Q53" s="4">
        <v>2.056</v>
      </c>
      <c r="R53" s="1" t="s">
        <v>473</v>
      </c>
      <c r="S53" s="1" t="s">
        <v>474</v>
      </c>
      <c r="T53" s="4">
        <v>-1.4359999999999999</v>
      </c>
    </row>
    <row r="54" spans="2:20" s="1" customFormat="1" x14ac:dyDescent="0.25">
      <c r="B54" s="5"/>
      <c r="C54" s="6"/>
      <c r="F54" s="4"/>
      <c r="H54" s="1" t="s">
        <v>541</v>
      </c>
      <c r="I54" s="1" t="s">
        <v>542</v>
      </c>
      <c r="J54" s="4">
        <v>1.468</v>
      </c>
      <c r="K54" s="1" t="s">
        <v>543</v>
      </c>
      <c r="L54" s="1" t="s">
        <v>544</v>
      </c>
      <c r="M54" s="4">
        <v>-1.1499999999999999</v>
      </c>
      <c r="O54" s="1" t="s">
        <v>545</v>
      </c>
      <c r="P54" s="1" t="s">
        <v>546</v>
      </c>
      <c r="Q54" s="4">
        <v>2.056</v>
      </c>
      <c r="R54" s="1" t="s">
        <v>387</v>
      </c>
      <c r="S54" s="1" t="s">
        <v>388</v>
      </c>
      <c r="T54" s="4">
        <v>-1.43</v>
      </c>
    </row>
    <row r="55" spans="2:20" s="1" customFormat="1" x14ac:dyDescent="0.25">
      <c r="B55" s="5"/>
      <c r="C55" s="6"/>
      <c r="F55" s="4"/>
      <c r="H55" s="1" t="s">
        <v>63</v>
      </c>
      <c r="I55" s="1" t="s">
        <v>64</v>
      </c>
      <c r="J55" s="4">
        <v>1.464</v>
      </c>
      <c r="K55" s="1" t="s">
        <v>351</v>
      </c>
      <c r="L55" s="1" t="s">
        <v>352</v>
      </c>
      <c r="M55" s="4">
        <v>-1.139</v>
      </c>
      <c r="O55" s="1" t="s">
        <v>73</v>
      </c>
      <c r="P55" s="1" t="s">
        <v>74</v>
      </c>
      <c r="Q55" s="4">
        <v>2.0390000000000001</v>
      </c>
      <c r="R55" s="1" t="s">
        <v>443</v>
      </c>
      <c r="S55" s="1" t="s">
        <v>444</v>
      </c>
      <c r="T55" s="4">
        <v>-1.4219999999999999</v>
      </c>
    </row>
    <row r="56" spans="2:20" s="1" customFormat="1" x14ac:dyDescent="0.25">
      <c r="B56" s="5"/>
      <c r="C56" s="6"/>
      <c r="F56" s="4"/>
      <c r="H56" s="1" t="s">
        <v>93</v>
      </c>
      <c r="I56" s="1" t="s">
        <v>94</v>
      </c>
      <c r="J56" s="4">
        <v>1.448</v>
      </c>
      <c r="K56" s="1" t="s">
        <v>327</v>
      </c>
      <c r="L56" s="1" t="s">
        <v>328</v>
      </c>
      <c r="M56" s="4">
        <v>-1.1299999999999999</v>
      </c>
      <c r="O56" s="1" t="s">
        <v>139</v>
      </c>
      <c r="P56" s="1" t="s">
        <v>140</v>
      </c>
      <c r="Q56" s="4">
        <v>2.0270000000000001</v>
      </c>
      <c r="R56" s="1" t="s">
        <v>549</v>
      </c>
      <c r="S56" s="1" t="s">
        <v>550</v>
      </c>
      <c r="T56" s="4">
        <v>-1.42</v>
      </c>
    </row>
    <row r="57" spans="2:20" s="1" customFormat="1" x14ac:dyDescent="0.25">
      <c r="B57" s="5"/>
      <c r="C57" s="6"/>
      <c r="F57" s="4"/>
      <c r="H57" s="1" t="s">
        <v>393</v>
      </c>
      <c r="I57" s="1" t="s">
        <v>394</v>
      </c>
      <c r="J57" s="4">
        <v>1.4390000000000001</v>
      </c>
      <c r="K57" s="1" t="s">
        <v>461</v>
      </c>
      <c r="L57" s="1" t="s">
        <v>462</v>
      </c>
      <c r="M57" s="4">
        <v>-1.1240000000000001</v>
      </c>
      <c r="O57" s="1" t="s">
        <v>83</v>
      </c>
      <c r="P57" s="1" t="s">
        <v>84</v>
      </c>
      <c r="Q57" s="4">
        <v>2.0030000000000001</v>
      </c>
      <c r="R57" s="1" t="s">
        <v>323</v>
      </c>
      <c r="S57" s="1" t="s">
        <v>324</v>
      </c>
      <c r="T57" s="4">
        <v>-1.4159999999999999</v>
      </c>
    </row>
    <row r="58" spans="2:20" s="1" customFormat="1" x14ac:dyDescent="0.25">
      <c r="B58" s="5"/>
      <c r="C58" s="6"/>
      <c r="F58" s="4"/>
      <c r="H58" s="1" t="s">
        <v>555</v>
      </c>
      <c r="I58" s="1" t="s">
        <v>556</v>
      </c>
      <c r="J58" s="4">
        <v>1.4330000000000001</v>
      </c>
      <c r="K58" s="1" t="s">
        <v>557</v>
      </c>
      <c r="L58" s="1" t="s">
        <v>558</v>
      </c>
      <c r="M58" s="4">
        <v>-1.123</v>
      </c>
      <c r="O58" s="1" t="s">
        <v>515</v>
      </c>
      <c r="P58" s="1" t="s">
        <v>516</v>
      </c>
      <c r="Q58" s="4">
        <v>2.0030000000000001</v>
      </c>
      <c r="R58" s="1" t="s">
        <v>335</v>
      </c>
      <c r="S58" s="1" t="s">
        <v>336</v>
      </c>
      <c r="T58" s="4">
        <v>-1.41</v>
      </c>
    </row>
    <row r="59" spans="2:20" s="1" customFormat="1" x14ac:dyDescent="0.25">
      <c r="B59" s="5"/>
      <c r="C59" s="6"/>
      <c r="F59" s="4"/>
      <c r="H59" s="1" t="s">
        <v>491</v>
      </c>
      <c r="I59" s="1" t="s">
        <v>492</v>
      </c>
      <c r="J59" s="4">
        <v>1.4330000000000001</v>
      </c>
      <c r="K59" s="1" t="s">
        <v>559</v>
      </c>
      <c r="L59" s="1" t="s">
        <v>560</v>
      </c>
      <c r="M59" s="4">
        <v>-1.121</v>
      </c>
      <c r="O59" s="1" t="s">
        <v>175</v>
      </c>
      <c r="P59" s="1" t="s">
        <v>176</v>
      </c>
      <c r="Q59" s="4">
        <v>2</v>
      </c>
      <c r="R59" s="1" t="s">
        <v>561</v>
      </c>
      <c r="S59" s="1" t="s">
        <v>562</v>
      </c>
      <c r="T59" s="4">
        <v>-1.4079999999999999</v>
      </c>
    </row>
    <row r="60" spans="2:20" s="1" customFormat="1" x14ac:dyDescent="0.25">
      <c r="B60" s="5"/>
      <c r="C60" s="6"/>
      <c r="F60" s="4"/>
      <c r="H60" s="1" t="s">
        <v>565</v>
      </c>
      <c r="I60" s="1" t="s">
        <v>566</v>
      </c>
      <c r="J60" s="4">
        <v>1.4279999999999999</v>
      </c>
      <c r="K60" s="1" t="s">
        <v>567</v>
      </c>
      <c r="L60" s="1" t="s">
        <v>568</v>
      </c>
      <c r="M60" s="4">
        <v>-1.1100000000000001</v>
      </c>
      <c r="O60" s="1" t="s">
        <v>569</v>
      </c>
      <c r="P60" s="1" t="s">
        <v>570</v>
      </c>
      <c r="Q60" s="4">
        <v>1.994</v>
      </c>
      <c r="R60" s="1" t="s">
        <v>431</v>
      </c>
      <c r="S60" s="1" t="s">
        <v>432</v>
      </c>
      <c r="T60" s="4">
        <v>-1.403</v>
      </c>
    </row>
    <row r="61" spans="2:20" s="1" customFormat="1" x14ac:dyDescent="0.25">
      <c r="B61" s="5"/>
      <c r="C61" s="6"/>
      <c r="F61" s="4"/>
      <c r="H61" s="1" t="s">
        <v>373</v>
      </c>
      <c r="I61" s="1" t="s">
        <v>374</v>
      </c>
      <c r="J61" s="4">
        <v>1.403</v>
      </c>
      <c r="K61" s="1" t="s">
        <v>511</v>
      </c>
      <c r="L61" s="1" t="s">
        <v>512</v>
      </c>
      <c r="M61" s="4">
        <v>-1.105</v>
      </c>
      <c r="O61" s="1" t="s">
        <v>65</v>
      </c>
      <c r="P61" s="1" t="s">
        <v>66</v>
      </c>
      <c r="Q61" s="4">
        <v>1.9870000000000001</v>
      </c>
      <c r="R61" s="1" t="s">
        <v>573</v>
      </c>
      <c r="S61" s="1" t="s">
        <v>574</v>
      </c>
      <c r="T61" s="4">
        <v>-1.3979999999999999</v>
      </c>
    </row>
    <row r="62" spans="2:20" s="1" customFormat="1" x14ac:dyDescent="0.25">
      <c r="B62" s="5"/>
      <c r="C62" s="6"/>
      <c r="F62" s="4"/>
      <c r="H62" s="1" t="s">
        <v>73</v>
      </c>
      <c r="I62" s="1" t="s">
        <v>74</v>
      </c>
      <c r="J62" s="4">
        <v>1.383</v>
      </c>
      <c r="K62" s="1" t="s">
        <v>575</v>
      </c>
      <c r="L62" s="1" t="s">
        <v>576</v>
      </c>
      <c r="M62" s="4">
        <v>-1.1020000000000001</v>
      </c>
      <c r="O62" s="1" t="s">
        <v>507</v>
      </c>
      <c r="P62" s="1" t="s">
        <v>508</v>
      </c>
      <c r="Q62" s="4">
        <v>1.982</v>
      </c>
      <c r="R62" s="1" t="s">
        <v>577</v>
      </c>
      <c r="S62" s="1" t="s">
        <v>578</v>
      </c>
      <c r="T62" s="4">
        <v>-1.3939999999999999</v>
      </c>
    </row>
    <row r="63" spans="2:20" s="1" customFormat="1" x14ac:dyDescent="0.25">
      <c r="B63" s="5"/>
      <c r="C63" s="6"/>
      <c r="F63" s="4"/>
      <c r="H63" s="1" t="s">
        <v>581</v>
      </c>
      <c r="I63" s="1" t="s">
        <v>582</v>
      </c>
      <c r="J63" s="4">
        <v>1.38</v>
      </c>
      <c r="K63" s="1" t="s">
        <v>583</v>
      </c>
      <c r="L63" s="1" t="s">
        <v>584</v>
      </c>
      <c r="M63" s="4">
        <v>-1.101</v>
      </c>
      <c r="O63" s="1" t="s">
        <v>585</v>
      </c>
      <c r="P63" s="1" t="s">
        <v>586</v>
      </c>
      <c r="Q63" s="4">
        <v>1.9670000000000001</v>
      </c>
      <c r="R63" s="1" t="s">
        <v>587</v>
      </c>
      <c r="S63" s="1" t="s">
        <v>588</v>
      </c>
      <c r="T63" s="4">
        <v>-1.3839999999999999</v>
      </c>
    </row>
    <row r="64" spans="2:20" s="1" customFormat="1" x14ac:dyDescent="0.25">
      <c r="B64" s="5"/>
      <c r="C64" s="6"/>
      <c r="F64" s="4"/>
      <c r="H64" s="1" t="s">
        <v>585</v>
      </c>
      <c r="I64" s="1" t="s">
        <v>586</v>
      </c>
      <c r="J64" s="4">
        <v>1.3759999999999999</v>
      </c>
      <c r="K64" s="1" t="s">
        <v>591</v>
      </c>
      <c r="L64" s="1" t="s">
        <v>592</v>
      </c>
      <c r="M64" s="4">
        <v>-1.101</v>
      </c>
      <c r="O64" s="1" t="s">
        <v>149</v>
      </c>
      <c r="P64" s="1" t="s">
        <v>150</v>
      </c>
      <c r="Q64" s="4">
        <v>1.958</v>
      </c>
      <c r="R64" s="1" t="s">
        <v>461</v>
      </c>
      <c r="S64" s="1" t="s">
        <v>462</v>
      </c>
      <c r="T64" s="4">
        <v>-1.3819999999999999</v>
      </c>
    </row>
    <row r="65" spans="3:20" s="1" customFormat="1" x14ac:dyDescent="0.25">
      <c r="C65" s="4"/>
      <c r="F65" s="4"/>
      <c r="H65" s="1" t="s">
        <v>593</v>
      </c>
      <c r="I65" s="1" t="s">
        <v>594</v>
      </c>
      <c r="J65" s="4">
        <v>1.3640000000000001</v>
      </c>
      <c r="K65" s="1" t="s">
        <v>595</v>
      </c>
      <c r="L65" s="1" t="s">
        <v>596</v>
      </c>
      <c r="M65" s="4">
        <v>-1.093</v>
      </c>
      <c r="O65" s="1" t="s">
        <v>149</v>
      </c>
      <c r="P65" s="1" t="s">
        <v>150</v>
      </c>
      <c r="Q65" s="4">
        <v>1.9570000000000001</v>
      </c>
      <c r="R65" s="1" t="s">
        <v>597</v>
      </c>
      <c r="S65" s="1" t="s">
        <v>598</v>
      </c>
      <c r="T65" s="4">
        <v>-1.3779999999999999</v>
      </c>
    </row>
    <row r="66" spans="3:20" s="1" customFormat="1" x14ac:dyDescent="0.25">
      <c r="C66" s="4"/>
      <c r="F66" s="4"/>
      <c r="H66" s="1" t="s">
        <v>601</v>
      </c>
      <c r="I66" s="1" t="s">
        <v>602</v>
      </c>
      <c r="J66" s="4">
        <v>1.3640000000000001</v>
      </c>
      <c r="K66" s="1" t="s">
        <v>129</v>
      </c>
      <c r="L66" s="1" t="s">
        <v>130</v>
      </c>
      <c r="M66" s="4">
        <v>-1.0900000000000001</v>
      </c>
      <c r="O66" s="1" t="s">
        <v>581</v>
      </c>
      <c r="P66" s="1" t="s">
        <v>582</v>
      </c>
      <c r="Q66" s="4">
        <v>1.9550000000000001</v>
      </c>
      <c r="R66" s="1" t="s">
        <v>603</v>
      </c>
      <c r="S66" s="1" t="s">
        <v>604</v>
      </c>
      <c r="T66" s="4">
        <v>-1.375</v>
      </c>
    </row>
    <row r="67" spans="3:20" s="1" customFormat="1" x14ac:dyDescent="0.25">
      <c r="C67" s="4"/>
      <c r="F67" s="4"/>
      <c r="H67" s="1" t="s">
        <v>363</v>
      </c>
      <c r="I67" s="1" t="s">
        <v>364</v>
      </c>
      <c r="J67" s="4">
        <v>1.36</v>
      </c>
      <c r="K67" s="1" t="s">
        <v>605</v>
      </c>
      <c r="L67" s="1" t="s">
        <v>606</v>
      </c>
      <c r="M67" s="4">
        <v>-1.087</v>
      </c>
      <c r="O67" s="1" t="s">
        <v>607</v>
      </c>
      <c r="P67" s="1" t="s">
        <v>608</v>
      </c>
      <c r="Q67" s="4">
        <v>1.95</v>
      </c>
      <c r="R67" s="1" t="s">
        <v>609</v>
      </c>
      <c r="S67" s="1" t="s">
        <v>610</v>
      </c>
      <c r="T67" s="4">
        <v>-1.363</v>
      </c>
    </row>
    <row r="68" spans="3:20" s="1" customFormat="1" x14ac:dyDescent="0.25">
      <c r="C68" s="4"/>
      <c r="F68" s="4"/>
      <c r="H68" s="1" t="s">
        <v>333</v>
      </c>
      <c r="I68" s="1" t="s">
        <v>334</v>
      </c>
      <c r="J68" s="4">
        <v>1.3520000000000001</v>
      </c>
      <c r="K68" s="1" t="s">
        <v>345</v>
      </c>
      <c r="L68" s="1" t="s">
        <v>346</v>
      </c>
      <c r="M68" s="4">
        <v>-1.0720000000000001</v>
      </c>
      <c r="O68" s="1" t="s">
        <v>613</v>
      </c>
      <c r="P68" s="1" t="s">
        <v>614</v>
      </c>
      <c r="Q68" s="4">
        <v>1.94</v>
      </c>
      <c r="R68" s="1" t="s">
        <v>503</v>
      </c>
      <c r="S68" s="1" t="s">
        <v>504</v>
      </c>
      <c r="T68" s="4">
        <v>-1.347</v>
      </c>
    </row>
    <row r="69" spans="3:20" s="1" customFormat="1" x14ac:dyDescent="0.25">
      <c r="C69" s="4"/>
      <c r="F69" s="4"/>
      <c r="H69" s="1" t="s">
        <v>355</v>
      </c>
      <c r="I69" s="1" t="s">
        <v>356</v>
      </c>
      <c r="J69" s="4">
        <v>1.3460000000000001</v>
      </c>
      <c r="K69" s="1" t="s">
        <v>615</v>
      </c>
      <c r="L69" s="1" t="s">
        <v>616</v>
      </c>
      <c r="M69" s="4">
        <v>-1.0680000000000001</v>
      </c>
      <c r="O69" s="1" t="s">
        <v>185</v>
      </c>
      <c r="P69" s="1" t="s">
        <v>186</v>
      </c>
      <c r="Q69" s="4">
        <v>1.9219999999999999</v>
      </c>
      <c r="R69" s="1" t="s">
        <v>617</v>
      </c>
      <c r="S69" s="1" t="s">
        <v>618</v>
      </c>
      <c r="T69" s="4">
        <v>-1.339</v>
      </c>
    </row>
    <row r="70" spans="3:20" s="1" customFormat="1" x14ac:dyDescent="0.25">
      <c r="C70" s="4"/>
      <c r="F70" s="4"/>
      <c r="H70" s="1" t="s">
        <v>619</v>
      </c>
      <c r="I70" s="1" t="s">
        <v>620</v>
      </c>
      <c r="J70" s="4">
        <v>1.3260000000000001</v>
      </c>
      <c r="K70" s="1" t="s">
        <v>621</v>
      </c>
      <c r="L70" s="1" t="s">
        <v>622</v>
      </c>
      <c r="M70" s="4">
        <v>-1.0660000000000001</v>
      </c>
      <c r="O70" s="1" t="s">
        <v>175</v>
      </c>
      <c r="P70" s="1" t="s">
        <v>176</v>
      </c>
      <c r="Q70" s="4">
        <v>1.92</v>
      </c>
      <c r="R70" s="1" t="s">
        <v>623</v>
      </c>
      <c r="S70" s="1" t="s">
        <v>624</v>
      </c>
      <c r="T70" s="4">
        <v>-1.3240000000000001</v>
      </c>
    </row>
    <row r="71" spans="3:20" s="1" customFormat="1" x14ac:dyDescent="0.25">
      <c r="C71" s="4"/>
      <c r="F71" s="4"/>
      <c r="H71" s="1" t="s">
        <v>625</v>
      </c>
      <c r="I71" s="1" t="s">
        <v>626</v>
      </c>
      <c r="J71" s="4">
        <v>1.325</v>
      </c>
      <c r="K71" s="1" t="s">
        <v>627</v>
      </c>
      <c r="L71" s="1" t="s">
        <v>628</v>
      </c>
      <c r="M71" s="4">
        <v>-1.0649999999999999</v>
      </c>
      <c r="O71" s="1" t="s">
        <v>629</v>
      </c>
      <c r="P71" s="1" t="s">
        <v>630</v>
      </c>
      <c r="Q71" s="4">
        <v>1.9139999999999999</v>
      </c>
      <c r="R71" s="1" t="s">
        <v>293</v>
      </c>
      <c r="S71" s="1" t="s">
        <v>294</v>
      </c>
      <c r="T71" s="4">
        <v>-1.319</v>
      </c>
    </row>
    <row r="72" spans="3:20" s="1" customFormat="1" x14ac:dyDescent="0.25">
      <c r="C72" s="4"/>
      <c r="F72" s="4"/>
      <c r="H72" s="1" t="s">
        <v>631</v>
      </c>
      <c r="I72" s="1" t="s">
        <v>632</v>
      </c>
      <c r="J72" s="4">
        <v>1.3240000000000001</v>
      </c>
      <c r="K72" s="1" t="s">
        <v>533</v>
      </c>
      <c r="L72" s="1" t="s">
        <v>534</v>
      </c>
      <c r="M72" s="4">
        <v>-1.054</v>
      </c>
      <c r="O72" s="1" t="s">
        <v>485</v>
      </c>
      <c r="P72" s="1" t="s">
        <v>486</v>
      </c>
      <c r="Q72" s="4">
        <v>1.89</v>
      </c>
      <c r="R72" s="1" t="s">
        <v>361</v>
      </c>
      <c r="S72" s="1" t="s">
        <v>362</v>
      </c>
      <c r="T72" s="4">
        <v>-1.3169999999999999</v>
      </c>
    </row>
    <row r="73" spans="3:20" s="1" customFormat="1" x14ac:dyDescent="0.25">
      <c r="C73" s="4"/>
      <c r="F73" s="4"/>
      <c r="H73" s="1" t="s">
        <v>273</v>
      </c>
      <c r="I73" s="1" t="s">
        <v>274</v>
      </c>
      <c r="J73" s="4">
        <v>1.323</v>
      </c>
      <c r="K73" s="1" t="s">
        <v>633</v>
      </c>
      <c r="L73" s="1" t="s">
        <v>634</v>
      </c>
      <c r="M73" s="4">
        <v>-1.046</v>
      </c>
      <c r="O73" s="1" t="s">
        <v>389</v>
      </c>
      <c r="P73" s="1" t="s">
        <v>390</v>
      </c>
      <c r="Q73" s="4">
        <v>1.8759999999999999</v>
      </c>
      <c r="R73" s="1" t="s">
        <v>567</v>
      </c>
      <c r="S73" s="1" t="s">
        <v>568</v>
      </c>
      <c r="T73" s="4">
        <v>-1.3149999999999999</v>
      </c>
    </row>
    <row r="74" spans="3:20" s="1" customFormat="1" x14ac:dyDescent="0.25">
      <c r="C74" s="4"/>
      <c r="F74" s="4"/>
      <c r="H74" s="1" t="s">
        <v>635</v>
      </c>
      <c r="I74" s="1" t="s">
        <v>636</v>
      </c>
      <c r="J74" s="4">
        <v>1.321</v>
      </c>
      <c r="K74" s="1" t="s">
        <v>637</v>
      </c>
      <c r="L74" s="1" t="s">
        <v>638</v>
      </c>
      <c r="M74" s="4">
        <v>-1.046</v>
      </c>
      <c r="O74" s="1" t="s">
        <v>593</v>
      </c>
      <c r="P74" s="1" t="s">
        <v>594</v>
      </c>
      <c r="Q74" s="4">
        <v>1.87</v>
      </c>
      <c r="R74" s="1" t="s">
        <v>639</v>
      </c>
      <c r="S74" s="1" t="s">
        <v>640</v>
      </c>
      <c r="T74" s="4">
        <v>-1.3109999999999999</v>
      </c>
    </row>
    <row r="75" spans="3:20" s="1" customFormat="1" x14ac:dyDescent="0.25">
      <c r="C75" s="4"/>
      <c r="F75" s="4"/>
      <c r="H75" s="1" t="s">
        <v>641</v>
      </c>
      <c r="I75" s="1" t="s">
        <v>642</v>
      </c>
      <c r="J75" s="4">
        <v>1.3169999999999999</v>
      </c>
      <c r="K75" s="1" t="s">
        <v>321</v>
      </c>
      <c r="L75" s="1" t="s">
        <v>322</v>
      </c>
      <c r="M75" s="4">
        <v>-1.044</v>
      </c>
      <c r="O75" s="1" t="s">
        <v>363</v>
      </c>
      <c r="P75" s="1" t="s">
        <v>364</v>
      </c>
      <c r="Q75" s="4">
        <v>1.87</v>
      </c>
      <c r="R75" s="1" t="s">
        <v>643</v>
      </c>
      <c r="S75" s="1" t="s">
        <v>644</v>
      </c>
      <c r="T75" s="4">
        <v>-1.3069999999999999</v>
      </c>
    </row>
    <row r="76" spans="3:20" s="1" customFormat="1" x14ac:dyDescent="0.25">
      <c r="C76" s="4"/>
      <c r="F76" s="4"/>
      <c r="H76" s="1" t="s">
        <v>645</v>
      </c>
      <c r="I76" s="1" t="s">
        <v>646</v>
      </c>
      <c r="J76" s="4">
        <v>1.3140000000000001</v>
      </c>
      <c r="K76" s="1" t="s">
        <v>561</v>
      </c>
      <c r="L76" s="1" t="s">
        <v>562</v>
      </c>
      <c r="M76" s="4">
        <v>-1.044</v>
      </c>
      <c r="O76" s="1" t="s">
        <v>67</v>
      </c>
      <c r="P76" s="1" t="s">
        <v>68</v>
      </c>
      <c r="Q76" s="4">
        <v>1.841</v>
      </c>
      <c r="R76" s="1" t="s">
        <v>647</v>
      </c>
      <c r="S76" s="1" t="s">
        <v>648</v>
      </c>
      <c r="T76" s="4">
        <v>-1.304</v>
      </c>
    </row>
    <row r="77" spans="3:20" s="1" customFormat="1" x14ac:dyDescent="0.25">
      <c r="C77" s="4"/>
      <c r="F77" s="4"/>
      <c r="H77" s="1" t="s">
        <v>249</v>
      </c>
      <c r="I77" s="1" t="s">
        <v>250</v>
      </c>
      <c r="J77" s="4">
        <v>1.3129999999999999</v>
      </c>
      <c r="K77" s="1" t="s">
        <v>577</v>
      </c>
      <c r="L77" s="1" t="s">
        <v>578</v>
      </c>
      <c r="M77" s="4">
        <v>-1.042</v>
      </c>
      <c r="O77" s="1" t="s">
        <v>243</v>
      </c>
      <c r="P77" s="1" t="s">
        <v>244</v>
      </c>
      <c r="Q77" s="4">
        <v>1.8340000000000001</v>
      </c>
      <c r="R77" s="1" t="s">
        <v>649</v>
      </c>
      <c r="S77" s="1" t="s">
        <v>650</v>
      </c>
      <c r="T77" s="4">
        <v>-1.302</v>
      </c>
    </row>
    <row r="78" spans="3:20" s="1" customFormat="1" x14ac:dyDescent="0.25">
      <c r="C78" s="4"/>
      <c r="F78" s="4"/>
      <c r="H78" s="1" t="s">
        <v>651</v>
      </c>
      <c r="I78" s="1" t="s">
        <v>652</v>
      </c>
      <c r="J78" s="4">
        <v>1.3089999999999999</v>
      </c>
      <c r="K78" s="1" t="s">
        <v>435</v>
      </c>
      <c r="L78" s="1" t="s">
        <v>436</v>
      </c>
      <c r="M78" s="4">
        <v>-1.04</v>
      </c>
      <c r="O78" s="1" t="s">
        <v>653</v>
      </c>
      <c r="P78" s="1" t="s">
        <v>654</v>
      </c>
      <c r="Q78" s="4">
        <v>1.831</v>
      </c>
      <c r="R78" s="1" t="s">
        <v>525</v>
      </c>
      <c r="S78" s="1" t="s">
        <v>526</v>
      </c>
      <c r="T78" s="4">
        <v>-1.2949999999999999</v>
      </c>
    </row>
    <row r="79" spans="3:20" s="1" customFormat="1" x14ac:dyDescent="0.25">
      <c r="C79" s="4"/>
      <c r="F79" s="4"/>
      <c r="H79" s="1" t="s">
        <v>655</v>
      </c>
      <c r="I79" s="1" t="s">
        <v>656</v>
      </c>
      <c r="J79" s="4">
        <v>1.29</v>
      </c>
      <c r="K79" s="1" t="s">
        <v>657</v>
      </c>
      <c r="L79" s="1" t="s">
        <v>658</v>
      </c>
      <c r="M79" s="4">
        <v>-1.0389999999999999</v>
      </c>
      <c r="O79" s="1" t="s">
        <v>659</v>
      </c>
      <c r="P79" s="1" t="s">
        <v>660</v>
      </c>
      <c r="Q79" s="4">
        <v>1.8240000000000001</v>
      </c>
      <c r="R79" s="1" t="s">
        <v>661</v>
      </c>
      <c r="S79" s="1" t="s">
        <v>662</v>
      </c>
      <c r="T79" s="4">
        <v>-1.2949999999999999</v>
      </c>
    </row>
    <row r="80" spans="3:20" s="1" customFormat="1" x14ac:dyDescent="0.25">
      <c r="C80" s="4"/>
      <c r="F80" s="4"/>
      <c r="H80" s="1" t="s">
        <v>663</v>
      </c>
      <c r="I80" s="1" t="s">
        <v>664</v>
      </c>
      <c r="J80" s="4">
        <v>1.2809999999999999</v>
      </c>
      <c r="K80" s="1" t="s">
        <v>417</v>
      </c>
      <c r="L80" s="1" t="s">
        <v>418</v>
      </c>
      <c r="M80" s="4">
        <v>-1.0349999999999999</v>
      </c>
      <c r="O80" s="1" t="s">
        <v>645</v>
      </c>
      <c r="P80" s="1" t="s">
        <v>646</v>
      </c>
      <c r="Q80" s="4">
        <v>1.8160000000000001</v>
      </c>
      <c r="R80" s="1" t="s">
        <v>487</v>
      </c>
      <c r="S80" s="1" t="s">
        <v>488</v>
      </c>
      <c r="T80" s="4">
        <v>-1.294</v>
      </c>
    </row>
    <row r="81" spans="3:20" s="1" customFormat="1" x14ac:dyDescent="0.25">
      <c r="C81" s="4"/>
      <c r="F81" s="4"/>
      <c r="H81" s="1" t="s">
        <v>665</v>
      </c>
      <c r="I81" s="1" t="s">
        <v>666</v>
      </c>
      <c r="J81" s="4">
        <v>1.264</v>
      </c>
      <c r="K81" s="1" t="s">
        <v>667</v>
      </c>
      <c r="L81" s="1" t="s">
        <v>668</v>
      </c>
      <c r="M81" s="4">
        <v>-1.0309999999999999</v>
      </c>
      <c r="O81" s="1" t="s">
        <v>469</v>
      </c>
      <c r="P81" s="1" t="s">
        <v>470</v>
      </c>
      <c r="Q81" s="4">
        <v>1.8140000000000001</v>
      </c>
      <c r="R81" s="1" t="s">
        <v>669</v>
      </c>
      <c r="S81" s="1" t="s">
        <v>670</v>
      </c>
      <c r="T81" s="4">
        <v>-1.2889999999999999</v>
      </c>
    </row>
    <row r="82" spans="3:20" s="1" customFormat="1" x14ac:dyDescent="0.25">
      <c r="C82" s="4"/>
      <c r="F82" s="4"/>
      <c r="H82" s="1" t="s">
        <v>527</v>
      </c>
      <c r="I82" s="1" t="s">
        <v>528</v>
      </c>
      <c r="J82" s="4">
        <v>1.256</v>
      </c>
      <c r="K82" s="1" t="s">
        <v>573</v>
      </c>
      <c r="L82" s="1" t="s">
        <v>574</v>
      </c>
      <c r="M82" s="4">
        <v>-1.0249999999999999</v>
      </c>
      <c r="O82" s="1" t="s">
        <v>625</v>
      </c>
      <c r="P82" s="1" t="s">
        <v>626</v>
      </c>
      <c r="Q82" s="4">
        <v>1.8089999999999999</v>
      </c>
      <c r="R82" s="1" t="s">
        <v>671</v>
      </c>
      <c r="S82" s="1" t="s">
        <v>672</v>
      </c>
      <c r="T82" s="4">
        <v>-1.288</v>
      </c>
    </row>
    <row r="83" spans="3:20" s="1" customFormat="1" x14ac:dyDescent="0.25">
      <c r="C83" s="4"/>
      <c r="F83" s="4"/>
      <c r="H83" s="1" t="s">
        <v>673</v>
      </c>
      <c r="I83" s="1" t="s">
        <v>674</v>
      </c>
      <c r="J83" s="4">
        <v>1.242</v>
      </c>
      <c r="K83" s="1" t="s">
        <v>675</v>
      </c>
      <c r="L83" s="1" t="s">
        <v>676</v>
      </c>
      <c r="M83" s="4">
        <v>-1.0249999999999999</v>
      </c>
      <c r="O83" s="1" t="s">
        <v>555</v>
      </c>
      <c r="P83" s="1" t="s">
        <v>556</v>
      </c>
      <c r="Q83" s="4">
        <v>1.7749999999999999</v>
      </c>
      <c r="R83" s="1" t="s">
        <v>677</v>
      </c>
      <c r="S83" s="1" t="s">
        <v>678</v>
      </c>
      <c r="T83" s="4">
        <v>-1.2789999999999999</v>
      </c>
    </row>
    <row r="84" spans="3:20" s="1" customFormat="1" x14ac:dyDescent="0.25">
      <c r="C84" s="4"/>
      <c r="F84" s="4"/>
      <c r="H84" s="1" t="s">
        <v>679</v>
      </c>
      <c r="I84" s="1" t="s">
        <v>680</v>
      </c>
      <c r="J84" s="4">
        <v>1.24</v>
      </c>
      <c r="K84" s="1" t="s">
        <v>397</v>
      </c>
      <c r="L84" s="1" t="s">
        <v>398</v>
      </c>
      <c r="M84" s="4">
        <v>-1.0209999999999999</v>
      </c>
      <c r="O84" s="1" t="s">
        <v>681</v>
      </c>
      <c r="P84" s="1" t="s">
        <v>682</v>
      </c>
      <c r="Q84" s="4">
        <v>1.7709999999999999</v>
      </c>
      <c r="R84" s="1" t="s">
        <v>683</v>
      </c>
      <c r="S84" s="1" t="s">
        <v>684</v>
      </c>
      <c r="T84" s="4">
        <v>-1.2789999999999999</v>
      </c>
    </row>
    <row r="85" spans="3:20" s="1" customFormat="1" x14ac:dyDescent="0.25">
      <c r="C85" s="4"/>
      <c r="F85" s="4"/>
      <c r="H85" s="1" t="s">
        <v>685</v>
      </c>
      <c r="I85" s="1" t="s">
        <v>686</v>
      </c>
      <c r="J85" s="4">
        <v>1.2390000000000001</v>
      </c>
      <c r="K85" s="1" t="s">
        <v>603</v>
      </c>
      <c r="L85" s="1" t="s">
        <v>604</v>
      </c>
      <c r="M85" s="4">
        <v>-1.016</v>
      </c>
      <c r="O85" s="1" t="s">
        <v>393</v>
      </c>
      <c r="P85" s="1" t="s">
        <v>394</v>
      </c>
      <c r="Q85" s="4">
        <v>1.768</v>
      </c>
      <c r="R85" s="1" t="s">
        <v>375</v>
      </c>
      <c r="S85" s="1" t="s">
        <v>376</v>
      </c>
      <c r="T85" s="4">
        <v>-1.2729999999999999</v>
      </c>
    </row>
    <row r="86" spans="3:20" s="1" customFormat="1" x14ac:dyDescent="0.25">
      <c r="C86" s="4"/>
      <c r="F86" s="4"/>
      <c r="H86" s="1" t="s">
        <v>687</v>
      </c>
      <c r="I86" s="1" t="s">
        <v>688</v>
      </c>
      <c r="J86" s="4">
        <v>1.2370000000000001</v>
      </c>
      <c r="K86" s="1" t="s">
        <v>689</v>
      </c>
      <c r="L86" s="1" t="s">
        <v>690</v>
      </c>
      <c r="M86" s="4">
        <v>-1.0069999999999999</v>
      </c>
      <c r="O86" s="1" t="s">
        <v>691</v>
      </c>
      <c r="P86" s="1" t="s">
        <v>692</v>
      </c>
      <c r="Q86" s="4">
        <v>1.74</v>
      </c>
      <c r="R86" s="1" t="s">
        <v>693</v>
      </c>
      <c r="S86" s="1" t="s">
        <v>694</v>
      </c>
      <c r="T86" s="4">
        <v>-1.2709999999999999</v>
      </c>
    </row>
    <row r="87" spans="3:20" s="1" customFormat="1" x14ac:dyDescent="0.25">
      <c r="C87" s="4"/>
      <c r="F87" s="4"/>
      <c r="H87" s="1" t="s">
        <v>695</v>
      </c>
      <c r="I87" s="1" t="s">
        <v>696</v>
      </c>
      <c r="J87" s="4">
        <v>1.222</v>
      </c>
      <c r="K87" s="1" t="s">
        <v>293</v>
      </c>
      <c r="L87" s="1" t="s">
        <v>294</v>
      </c>
      <c r="M87" s="4">
        <v>-1.0049999999999999</v>
      </c>
      <c r="O87" s="1" t="s">
        <v>571</v>
      </c>
      <c r="P87" s="1" t="s">
        <v>572</v>
      </c>
      <c r="Q87" s="4">
        <v>1.74</v>
      </c>
      <c r="R87" s="1" t="s">
        <v>409</v>
      </c>
      <c r="S87" s="1" t="s">
        <v>410</v>
      </c>
      <c r="T87" s="4">
        <v>-1.2649999999999999</v>
      </c>
    </row>
    <row r="88" spans="3:20" s="1" customFormat="1" x14ac:dyDescent="0.25">
      <c r="C88" s="4"/>
      <c r="F88" s="4"/>
      <c r="H88" s="1" t="s">
        <v>453</v>
      </c>
      <c r="I88" s="1" t="s">
        <v>454</v>
      </c>
      <c r="J88" s="4">
        <v>1.214</v>
      </c>
      <c r="K88" s="1" t="s">
        <v>697</v>
      </c>
      <c r="L88" s="1" t="s">
        <v>698</v>
      </c>
      <c r="M88" s="4">
        <v>-1.002</v>
      </c>
      <c r="O88" s="1" t="s">
        <v>415</v>
      </c>
      <c r="P88" s="1" t="s">
        <v>416</v>
      </c>
      <c r="Q88" s="4">
        <v>1.7370000000000001</v>
      </c>
      <c r="R88" s="1" t="s">
        <v>699</v>
      </c>
      <c r="S88" s="1" t="s">
        <v>700</v>
      </c>
      <c r="T88" s="4">
        <v>-1.2629999999999999</v>
      </c>
    </row>
    <row r="89" spans="3:20" s="1" customFormat="1" x14ac:dyDescent="0.25">
      <c r="C89" s="4"/>
      <c r="F89" s="4"/>
      <c r="H89" s="1" t="s">
        <v>445</v>
      </c>
      <c r="I89" s="1" t="s">
        <v>446</v>
      </c>
      <c r="J89" s="4">
        <v>1.2130000000000001</v>
      </c>
      <c r="K89" s="1" t="s">
        <v>587</v>
      </c>
      <c r="L89" s="1" t="s">
        <v>588</v>
      </c>
      <c r="M89" s="4">
        <v>-1</v>
      </c>
      <c r="O89" s="1" t="s">
        <v>175</v>
      </c>
      <c r="P89" s="1" t="s">
        <v>176</v>
      </c>
      <c r="Q89" s="4">
        <v>1.7350000000000001</v>
      </c>
      <c r="R89" s="1" t="s">
        <v>701</v>
      </c>
      <c r="S89" s="1" t="s">
        <v>702</v>
      </c>
      <c r="T89" s="4">
        <v>-1.2589999999999999</v>
      </c>
    </row>
    <row r="90" spans="3:20" s="1" customFormat="1" x14ac:dyDescent="0.25">
      <c r="C90" s="4"/>
      <c r="F90" s="4"/>
      <c r="H90" s="1" t="s">
        <v>703</v>
      </c>
      <c r="I90" s="1" t="s">
        <v>704</v>
      </c>
      <c r="J90" s="4">
        <v>1.2110000000000001</v>
      </c>
      <c r="K90" s="1" t="s">
        <v>693</v>
      </c>
      <c r="L90" s="1" t="s">
        <v>694</v>
      </c>
      <c r="M90" s="4">
        <v>-1</v>
      </c>
      <c r="O90" s="1" t="s">
        <v>211</v>
      </c>
      <c r="P90" s="1" t="s">
        <v>212</v>
      </c>
      <c r="Q90" s="4">
        <v>1.7330000000000001</v>
      </c>
      <c r="R90" s="1" t="s">
        <v>495</v>
      </c>
      <c r="S90" s="1" t="s">
        <v>496</v>
      </c>
      <c r="T90" s="4">
        <v>-1.2450000000000001</v>
      </c>
    </row>
    <row r="91" spans="3:20" s="1" customFormat="1" x14ac:dyDescent="0.25">
      <c r="C91" s="4"/>
      <c r="F91" s="4"/>
      <c r="H91" s="1" t="s">
        <v>81</v>
      </c>
      <c r="I91" s="1" t="s">
        <v>82</v>
      </c>
      <c r="J91" s="4">
        <v>1.206</v>
      </c>
      <c r="M91" s="4"/>
      <c r="O91" s="1" t="s">
        <v>705</v>
      </c>
      <c r="P91" s="1" t="s">
        <v>706</v>
      </c>
      <c r="Q91" s="4">
        <v>1.732</v>
      </c>
      <c r="R91" s="1" t="s">
        <v>707</v>
      </c>
      <c r="S91" s="1" t="s">
        <v>708</v>
      </c>
      <c r="T91" s="4">
        <v>-1.23</v>
      </c>
    </row>
    <row r="92" spans="3:20" s="1" customFormat="1" x14ac:dyDescent="0.25">
      <c r="C92" s="4"/>
      <c r="F92" s="4"/>
      <c r="H92" s="1" t="s">
        <v>709</v>
      </c>
      <c r="I92" s="1" t="s">
        <v>710</v>
      </c>
      <c r="J92" s="4">
        <v>1.2</v>
      </c>
      <c r="M92" s="4"/>
      <c r="O92" s="1" t="s">
        <v>711</v>
      </c>
      <c r="P92" s="1" t="s">
        <v>712</v>
      </c>
      <c r="Q92" s="4">
        <v>1.7270000000000001</v>
      </c>
      <c r="R92" s="1" t="s">
        <v>293</v>
      </c>
      <c r="S92" s="1" t="s">
        <v>294</v>
      </c>
      <c r="T92" s="4">
        <v>-1.2290000000000001</v>
      </c>
    </row>
    <row r="93" spans="3:20" s="1" customFormat="1" x14ac:dyDescent="0.25">
      <c r="C93" s="4"/>
      <c r="F93" s="4"/>
      <c r="H93" s="1" t="s">
        <v>713</v>
      </c>
      <c r="I93" s="1" t="s">
        <v>714</v>
      </c>
      <c r="J93" s="4">
        <v>1.19</v>
      </c>
      <c r="M93" s="4"/>
      <c r="O93" s="1" t="s">
        <v>337</v>
      </c>
      <c r="P93" s="1" t="s">
        <v>338</v>
      </c>
      <c r="Q93" s="4">
        <v>1.724</v>
      </c>
      <c r="R93" s="1" t="s">
        <v>539</v>
      </c>
      <c r="S93" s="1" t="s">
        <v>540</v>
      </c>
      <c r="T93" s="4">
        <v>-1.228</v>
      </c>
    </row>
    <row r="94" spans="3:20" s="1" customFormat="1" x14ac:dyDescent="0.25">
      <c r="C94" s="4"/>
      <c r="F94" s="4"/>
      <c r="H94" s="1" t="s">
        <v>715</v>
      </c>
      <c r="I94" s="1" t="s">
        <v>716</v>
      </c>
      <c r="J94" s="4">
        <v>1.1890000000000001</v>
      </c>
      <c r="M94" s="4"/>
      <c r="O94" s="1" t="s">
        <v>717</v>
      </c>
      <c r="P94" s="1" t="s">
        <v>718</v>
      </c>
      <c r="Q94" s="4">
        <v>1.718</v>
      </c>
      <c r="R94" s="1" t="s">
        <v>719</v>
      </c>
      <c r="S94" s="1" t="s">
        <v>720</v>
      </c>
      <c r="T94" s="4">
        <v>-1.2150000000000001</v>
      </c>
    </row>
    <row r="95" spans="3:20" s="1" customFormat="1" x14ac:dyDescent="0.25">
      <c r="C95" s="4"/>
      <c r="F95" s="4"/>
      <c r="H95" s="1" t="s">
        <v>721</v>
      </c>
      <c r="I95" s="1" t="s">
        <v>722</v>
      </c>
      <c r="J95" s="4">
        <v>1.1879999999999999</v>
      </c>
      <c r="M95" s="4"/>
      <c r="O95" s="1" t="s">
        <v>723</v>
      </c>
      <c r="P95" s="1" t="s">
        <v>724</v>
      </c>
      <c r="Q95" s="4">
        <v>1.7150000000000001</v>
      </c>
      <c r="R95" s="1" t="s">
        <v>725</v>
      </c>
      <c r="S95" s="1" t="s">
        <v>726</v>
      </c>
      <c r="T95" s="4">
        <v>-1.214</v>
      </c>
    </row>
    <row r="96" spans="3:20" s="1" customFormat="1" x14ac:dyDescent="0.25">
      <c r="C96" s="4"/>
      <c r="F96" s="4"/>
      <c r="H96" s="1" t="s">
        <v>243</v>
      </c>
      <c r="I96" s="1" t="s">
        <v>244</v>
      </c>
      <c r="J96" s="4">
        <v>1.177</v>
      </c>
      <c r="M96" s="4"/>
      <c r="O96" s="1" t="s">
        <v>287</v>
      </c>
      <c r="P96" s="1" t="s">
        <v>288</v>
      </c>
      <c r="Q96" s="4">
        <v>1.714</v>
      </c>
      <c r="R96" s="1" t="s">
        <v>727</v>
      </c>
      <c r="S96" s="1" t="s">
        <v>728</v>
      </c>
      <c r="T96" s="4">
        <v>-1.214</v>
      </c>
    </row>
    <row r="97" spans="3:20" s="1" customFormat="1" x14ac:dyDescent="0.25">
      <c r="C97" s="4"/>
      <c r="F97" s="4"/>
      <c r="H97" s="1" t="s">
        <v>729</v>
      </c>
      <c r="I97" s="1" t="s">
        <v>730</v>
      </c>
      <c r="J97" s="4">
        <v>1.171</v>
      </c>
      <c r="M97" s="4"/>
      <c r="O97" s="1" t="s">
        <v>175</v>
      </c>
      <c r="P97" s="1" t="s">
        <v>176</v>
      </c>
      <c r="Q97" s="4">
        <v>1.7050000000000001</v>
      </c>
      <c r="R97" s="1" t="s">
        <v>731</v>
      </c>
      <c r="S97" s="1" t="s">
        <v>732</v>
      </c>
      <c r="T97" s="4">
        <v>-1.2070000000000001</v>
      </c>
    </row>
    <row r="98" spans="3:20" s="1" customFormat="1" x14ac:dyDescent="0.25">
      <c r="C98" s="4"/>
      <c r="F98" s="4"/>
      <c r="H98" s="1" t="s">
        <v>509</v>
      </c>
      <c r="I98" s="1" t="s">
        <v>510</v>
      </c>
      <c r="J98" s="4">
        <v>1.1659999999999999</v>
      </c>
      <c r="M98" s="4"/>
      <c r="O98" s="1" t="s">
        <v>565</v>
      </c>
      <c r="P98" s="1" t="s">
        <v>566</v>
      </c>
      <c r="Q98" s="4">
        <v>1.7030000000000001</v>
      </c>
      <c r="R98" s="1" t="s">
        <v>733</v>
      </c>
      <c r="S98" s="1" t="s">
        <v>734</v>
      </c>
      <c r="T98" s="4">
        <v>-1.2070000000000001</v>
      </c>
    </row>
    <row r="99" spans="3:20" s="1" customFormat="1" x14ac:dyDescent="0.25">
      <c r="C99" s="4"/>
      <c r="F99" s="4"/>
      <c r="H99" s="1" t="s">
        <v>735</v>
      </c>
      <c r="I99" s="1" t="s">
        <v>736</v>
      </c>
      <c r="J99" s="4">
        <v>1.1559999999999999</v>
      </c>
      <c r="M99" s="4"/>
      <c r="O99" s="1" t="s">
        <v>333</v>
      </c>
      <c r="P99" s="1" t="s">
        <v>334</v>
      </c>
      <c r="Q99" s="4">
        <v>1.6990000000000001</v>
      </c>
      <c r="R99" s="1" t="s">
        <v>345</v>
      </c>
      <c r="S99" s="1" t="s">
        <v>346</v>
      </c>
      <c r="T99" s="4">
        <v>-1.2050000000000001</v>
      </c>
    </row>
    <row r="100" spans="3:20" s="1" customFormat="1" x14ac:dyDescent="0.25">
      <c r="C100" s="4"/>
      <c r="F100" s="4"/>
      <c r="H100" s="1" t="s">
        <v>413</v>
      </c>
      <c r="I100" s="1" t="s">
        <v>414</v>
      </c>
      <c r="J100" s="4">
        <v>1.155</v>
      </c>
      <c r="M100" s="4"/>
      <c r="O100" s="1" t="s">
        <v>373</v>
      </c>
      <c r="P100" s="1" t="s">
        <v>374</v>
      </c>
      <c r="Q100" s="4">
        <v>1.6970000000000001</v>
      </c>
      <c r="R100" s="1" t="s">
        <v>477</v>
      </c>
      <c r="S100" s="1" t="s">
        <v>478</v>
      </c>
      <c r="T100" s="4">
        <v>-1.202</v>
      </c>
    </row>
    <row r="101" spans="3:20" s="1" customFormat="1" x14ac:dyDescent="0.25">
      <c r="C101" s="4"/>
      <c r="F101" s="4"/>
      <c r="H101" s="1" t="s">
        <v>201</v>
      </c>
      <c r="I101" s="1" t="s">
        <v>202</v>
      </c>
      <c r="J101" s="4">
        <v>1.155</v>
      </c>
      <c r="M101" s="4"/>
      <c r="O101" s="1" t="s">
        <v>737</v>
      </c>
      <c r="P101" s="1" t="s">
        <v>738</v>
      </c>
      <c r="Q101" s="4">
        <v>1.6830000000000001</v>
      </c>
      <c r="R101" s="1" t="s">
        <v>633</v>
      </c>
      <c r="S101" s="1" t="s">
        <v>634</v>
      </c>
      <c r="T101" s="4">
        <v>-1.2</v>
      </c>
    </row>
    <row r="102" spans="3:20" s="1" customFormat="1" x14ac:dyDescent="0.25">
      <c r="C102" s="4"/>
      <c r="F102" s="4"/>
      <c r="H102" s="1" t="s">
        <v>739</v>
      </c>
      <c r="I102" s="1" t="s">
        <v>740</v>
      </c>
      <c r="J102" s="4">
        <v>1.147</v>
      </c>
      <c r="M102" s="4"/>
      <c r="O102" s="1" t="s">
        <v>741</v>
      </c>
      <c r="P102" s="1" t="s">
        <v>742</v>
      </c>
      <c r="Q102" s="4">
        <v>1.6830000000000001</v>
      </c>
      <c r="R102" s="1" t="s">
        <v>743</v>
      </c>
      <c r="S102" s="1" t="s">
        <v>744</v>
      </c>
      <c r="T102" s="4">
        <v>-1.2</v>
      </c>
    </row>
    <row r="103" spans="3:20" s="1" customFormat="1" x14ac:dyDescent="0.25">
      <c r="C103" s="4"/>
      <c r="F103" s="4"/>
      <c r="H103" s="1" t="s">
        <v>341</v>
      </c>
      <c r="I103" s="1" t="s">
        <v>342</v>
      </c>
      <c r="J103" s="4">
        <v>1.1379999999999999</v>
      </c>
      <c r="M103" s="4"/>
      <c r="O103" s="1" t="s">
        <v>745</v>
      </c>
      <c r="P103" s="1" t="s">
        <v>746</v>
      </c>
      <c r="Q103" s="4">
        <v>1.673</v>
      </c>
      <c r="R103" s="1" t="s">
        <v>747</v>
      </c>
      <c r="S103" s="1" t="s">
        <v>748</v>
      </c>
      <c r="T103" s="4">
        <v>-1.171</v>
      </c>
    </row>
    <row r="104" spans="3:20" s="1" customFormat="1" x14ac:dyDescent="0.25">
      <c r="C104" s="4"/>
      <c r="F104" s="4"/>
      <c r="H104" s="1" t="s">
        <v>749</v>
      </c>
      <c r="I104" s="1" t="s">
        <v>750</v>
      </c>
      <c r="J104" s="4">
        <v>1.1379999999999999</v>
      </c>
      <c r="M104" s="4"/>
      <c r="O104" s="1" t="s">
        <v>451</v>
      </c>
      <c r="P104" s="1" t="s">
        <v>452</v>
      </c>
      <c r="Q104" s="4">
        <v>1.6719999999999999</v>
      </c>
      <c r="R104" s="1" t="s">
        <v>15</v>
      </c>
      <c r="S104" s="1" t="s">
        <v>16</v>
      </c>
      <c r="T104" s="4">
        <v>-1.163</v>
      </c>
    </row>
    <row r="105" spans="3:20" s="1" customFormat="1" x14ac:dyDescent="0.25">
      <c r="C105" s="4"/>
      <c r="F105" s="4"/>
      <c r="H105" s="1" t="s">
        <v>27</v>
      </c>
      <c r="I105" s="1" t="s">
        <v>28</v>
      </c>
      <c r="J105" s="4">
        <v>1.1379999999999999</v>
      </c>
      <c r="M105" s="4"/>
      <c r="O105" s="1" t="s">
        <v>751</v>
      </c>
      <c r="P105" s="1" t="s">
        <v>752</v>
      </c>
      <c r="Q105" s="4">
        <v>1.669</v>
      </c>
      <c r="R105" s="1" t="s">
        <v>657</v>
      </c>
      <c r="S105" s="1" t="s">
        <v>658</v>
      </c>
      <c r="T105" s="4">
        <v>-1.1619999999999999</v>
      </c>
    </row>
    <row r="106" spans="3:20" s="1" customFormat="1" x14ac:dyDescent="0.25">
      <c r="C106" s="4"/>
      <c r="F106" s="4"/>
      <c r="H106" s="1" t="s">
        <v>753</v>
      </c>
      <c r="I106" s="1" t="s">
        <v>754</v>
      </c>
      <c r="J106" s="4">
        <v>1.137</v>
      </c>
      <c r="M106" s="4"/>
      <c r="O106" s="1" t="s">
        <v>441</v>
      </c>
      <c r="P106" s="1" t="s">
        <v>442</v>
      </c>
      <c r="Q106" s="4">
        <v>1.669</v>
      </c>
      <c r="R106" s="1" t="s">
        <v>755</v>
      </c>
      <c r="S106" s="1" t="s">
        <v>756</v>
      </c>
      <c r="T106" s="4">
        <v>-1.159</v>
      </c>
    </row>
    <row r="107" spans="3:20" s="1" customFormat="1" x14ac:dyDescent="0.25">
      <c r="C107" s="4"/>
      <c r="F107" s="4"/>
      <c r="H107" s="1" t="s">
        <v>757</v>
      </c>
      <c r="I107" s="1" t="s">
        <v>758</v>
      </c>
      <c r="J107" s="4">
        <v>1.135</v>
      </c>
      <c r="M107" s="4"/>
      <c r="O107" s="1" t="s">
        <v>759</v>
      </c>
      <c r="P107" s="1" t="s">
        <v>760</v>
      </c>
      <c r="Q107" s="4">
        <v>1.667</v>
      </c>
      <c r="R107" s="1" t="s">
        <v>397</v>
      </c>
      <c r="S107" s="1" t="s">
        <v>398</v>
      </c>
      <c r="T107" s="4">
        <v>-1.155</v>
      </c>
    </row>
    <row r="108" spans="3:20" s="1" customFormat="1" x14ac:dyDescent="0.25">
      <c r="C108" s="4"/>
      <c r="F108" s="4"/>
      <c r="H108" s="1" t="s">
        <v>211</v>
      </c>
      <c r="I108" s="1" t="s">
        <v>212</v>
      </c>
      <c r="J108" s="4">
        <v>1.131</v>
      </c>
      <c r="M108" s="4"/>
      <c r="O108" s="1" t="s">
        <v>537</v>
      </c>
      <c r="P108" s="1" t="s">
        <v>538</v>
      </c>
      <c r="Q108" s="4">
        <v>1.6659999999999999</v>
      </c>
      <c r="R108" s="1" t="s">
        <v>761</v>
      </c>
      <c r="S108" s="1" t="s">
        <v>762</v>
      </c>
      <c r="T108" s="4">
        <v>-1.153</v>
      </c>
    </row>
    <row r="109" spans="3:20" s="1" customFormat="1" x14ac:dyDescent="0.25">
      <c r="C109" s="4"/>
      <c r="F109" s="4"/>
      <c r="H109" s="1" t="s">
        <v>763</v>
      </c>
      <c r="I109" s="1" t="s">
        <v>764</v>
      </c>
      <c r="J109" s="4">
        <v>1.1299999999999999</v>
      </c>
      <c r="M109" s="4"/>
      <c r="O109" s="1" t="s">
        <v>763</v>
      </c>
      <c r="P109" s="1" t="s">
        <v>764</v>
      </c>
      <c r="Q109" s="4">
        <v>1.6659999999999999</v>
      </c>
      <c r="R109" s="1" t="s">
        <v>765</v>
      </c>
      <c r="S109" s="1" t="s">
        <v>766</v>
      </c>
      <c r="T109" s="4">
        <v>-1.147</v>
      </c>
    </row>
    <row r="110" spans="3:20" s="1" customFormat="1" x14ac:dyDescent="0.25">
      <c r="C110" s="4"/>
      <c r="F110" s="4"/>
      <c r="H110" s="1" t="s">
        <v>767</v>
      </c>
      <c r="I110" s="1" t="s">
        <v>768</v>
      </c>
      <c r="J110" s="4">
        <v>1.1279999999999999</v>
      </c>
      <c r="M110" s="4"/>
      <c r="O110" s="1" t="s">
        <v>541</v>
      </c>
      <c r="P110" s="1" t="s">
        <v>542</v>
      </c>
      <c r="Q110" s="4">
        <v>1.6619999999999999</v>
      </c>
      <c r="R110" s="1" t="s">
        <v>769</v>
      </c>
      <c r="S110" s="1" t="s">
        <v>770</v>
      </c>
      <c r="T110" s="4">
        <v>-1.147</v>
      </c>
    </row>
    <row r="111" spans="3:20" s="1" customFormat="1" x14ac:dyDescent="0.25">
      <c r="C111" s="4"/>
      <c r="F111" s="4"/>
      <c r="H111" s="1" t="s">
        <v>771</v>
      </c>
      <c r="I111" s="1" t="s">
        <v>772</v>
      </c>
      <c r="J111" s="4">
        <v>1.1259999999999999</v>
      </c>
      <c r="M111" s="4"/>
      <c r="O111" s="1" t="s">
        <v>773</v>
      </c>
      <c r="P111" s="1" t="s">
        <v>774</v>
      </c>
      <c r="Q111" s="4">
        <v>1.661</v>
      </c>
      <c r="R111" s="1" t="s">
        <v>775</v>
      </c>
      <c r="S111" s="1" t="s">
        <v>776</v>
      </c>
      <c r="T111" s="4">
        <v>-1.1459999999999999</v>
      </c>
    </row>
    <row r="112" spans="3:20" s="1" customFormat="1" x14ac:dyDescent="0.25">
      <c r="C112" s="4"/>
      <c r="F112" s="4"/>
      <c r="H112" s="1" t="s">
        <v>777</v>
      </c>
      <c r="I112" s="1" t="s">
        <v>778</v>
      </c>
      <c r="J112" s="4">
        <v>1.1220000000000001</v>
      </c>
      <c r="M112" s="4"/>
      <c r="O112" s="1" t="s">
        <v>173</v>
      </c>
      <c r="P112" s="1" t="s">
        <v>174</v>
      </c>
      <c r="Q112" s="4">
        <v>1.6579999999999999</v>
      </c>
      <c r="R112" s="1" t="s">
        <v>779</v>
      </c>
      <c r="S112" s="1" t="s">
        <v>780</v>
      </c>
      <c r="T112" s="4">
        <v>-1.1419999999999999</v>
      </c>
    </row>
    <row r="113" spans="3:20" s="1" customFormat="1" x14ac:dyDescent="0.25">
      <c r="C113" s="4"/>
      <c r="F113" s="4"/>
      <c r="H113" s="1" t="s">
        <v>781</v>
      </c>
      <c r="I113" s="1" t="s">
        <v>782</v>
      </c>
      <c r="J113" s="4">
        <v>1.115</v>
      </c>
      <c r="M113" s="4"/>
      <c r="O113" s="1" t="s">
        <v>563</v>
      </c>
      <c r="P113" s="1" t="s">
        <v>564</v>
      </c>
      <c r="Q113" s="4">
        <v>1.6539999999999999</v>
      </c>
      <c r="R113" s="1" t="s">
        <v>783</v>
      </c>
      <c r="S113" s="1" t="s">
        <v>784</v>
      </c>
      <c r="T113" s="4">
        <v>-1.1379999999999999</v>
      </c>
    </row>
    <row r="114" spans="3:20" s="1" customFormat="1" x14ac:dyDescent="0.25">
      <c r="C114" s="4"/>
      <c r="F114" s="4"/>
      <c r="H114" s="1" t="s">
        <v>785</v>
      </c>
      <c r="I114" s="1" t="s">
        <v>786</v>
      </c>
      <c r="J114" s="4">
        <v>1.113</v>
      </c>
      <c r="M114" s="4"/>
      <c r="O114" s="1" t="s">
        <v>599</v>
      </c>
      <c r="P114" s="1" t="s">
        <v>600</v>
      </c>
      <c r="Q114" s="4">
        <v>1.6479999999999999</v>
      </c>
      <c r="R114" s="1" t="s">
        <v>787</v>
      </c>
      <c r="S114" s="1" t="s">
        <v>788</v>
      </c>
      <c r="T114" s="4">
        <v>-1.135</v>
      </c>
    </row>
    <row r="115" spans="3:20" s="1" customFormat="1" x14ac:dyDescent="0.25">
      <c r="C115" s="4"/>
      <c r="F115" s="4"/>
      <c r="H115" s="1" t="s">
        <v>789</v>
      </c>
      <c r="I115" s="1" t="s">
        <v>790</v>
      </c>
      <c r="J115" s="4">
        <v>1.1120000000000001</v>
      </c>
      <c r="M115" s="4"/>
      <c r="O115" s="1" t="s">
        <v>385</v>
      </c>
      <c r="P115" s="1" t="s">
        <v>386</v>
      </c>
      <c r="Q115" s="4">
        <v>1.6379999999999999</v>
      </c>
      <c r="R115" s="1" t="s">
        <v>791</v>
      </c>
      <c r="S115" s="1" t="s">
        <v>792</v>
      </c>
      <c r="T115" s="4">
        <v>-1.133</v>
      </c>
    </row>
    <row r="116" spans="3:20" s="1" customFormat="1" x14ac:dyDescent="0.25">
      <c r="C116" s="4"/>
      <c r="F116" s="4"/>
      <c r="H116" s="1" t="s">
        <v>793</v>
      </c>
      <c r="I116" s="1" t="s">
        <v>794</v>
      </c>
      <c r="J116" s="4">
        <v>1.111</v>
      </c>
      <c r="M116" s="4"/>
      <c r="O116" s="1" t="s">
        <v>655</v>
      </c>
      <c r="P116" s="1" t="s">
        <v>656</v>
      </c>
      <c r="Q116" s="4">
        <v>1.6319999999999999</v>
      </c>
      <c r="R116" s="1" t="s">
        <v>795</v>
      </c>
      <c r="S116" s="1" t="s">
        <v>796</v>
      </c>
      <c r="T116" s="4">
        <v>-1.133</v>
      </c>
    </row>
    <row r="117" spans="3:20" s="1" customFormat="1" x14ac:dyDescent="0.25">
      <c r="C117" s="4"/>
      <c r="F117" s="4"/>
      <c r="H117" s="1" t="s">
        <v>797</v>
      </c>
      <c r="I117" s="1" t="s">
        <v>798</v>
      </c>
      <c r="J117" s="4">
        <v>1.1080000000000001</v>
      </c>
      <c r="M117" s="4"/>
      <c r="O117" s="1" t="s">
        <v>767</v>
      </c>
      <c r="P117" s="1" t="s">
        <v>768</v>
      </c>
      <c r="Q117" s="4">
        <v>1.629</v>
      </c>
      <c r="R117" s="1" t="s">
        <v>799</v>
      </c>
      <c r="S117" s="1" t="s">
        <v>800</v>
      </c>
      <c r="T117" s="4">
        <v>-1.1279999999999999</v>
      </c>
    </row>
    <row r="118" spans="3:20" s="1" customFormat="1" x14ac:dyDescent="0.25">
      <c r="C118" s="4"/>
      <c r="F118" s="4"/>
      <c r="H118" s="1" t="s">
        <v>481</v>
      </c>
      <c r="I118" s="1" t="s">
        <v>482</v>
      </c>
      <c r="J118" s="4">
        <v>1.105</v>
      </c>
      <c r="M118" s="4"/>
      <c r="O118" s="1" t="s">
        <v>801</v>
      </c>
      <c r="P118" s="1" t="s">
        <v>802</v>
      </c>
      <c r="Q118" s="4">
        <v>1.625</v>
      </c>
      <c r="R118" s="1" t="s">
        <v>675</v>
      </c>
      <c r="S118" s="1" t="s">
        <v>676</v>
      </c>
      <c r="T118" s="4">
        <v>-1.1259999999999999</v>
      </c>
    </row>
    <row r="119" spans="3:20" s="1" customFormat="1" x14ac:dyDescent="0.25">
      <c r="C119" s="4"/>
      <c r="F119" s="4"/>
      <c r="H119" s="1" t="s">
        <v>803</v>
      </c>
      <c r="I119" s="1" t="s">
        <v>804</v>
      </c>
      <c r="J119" s="4">
        <v>1.1040000000000001</v>
      </c>
      <c r="M119" s="4"/>
      <c r="O119" s="1" t="s">
        <v>91</v>
      </c>
      <c r="P119" s="1" t="s">
        <v>92</v>
      </c>
      <c r="Q119" s="4">
        <v>1.6240000000000001</v>
      </c>
      <c r="R119" s="1" t="s">
        <v>675</v>
      </c>
      <c r="S119" s="1" t="s">
        <v>676</v>
      </c>
      <c r="T119" s="4">
        <v>-1.1259999999999999</v>
      </c>
    </row>
    <row r="120" spans="3:20" s="1" customFormat="1" x14ac:dyDescent="0.25">
      <c r="C120" s="4"/>
      <c r="F120" s="4"/>
      <c r="H120" s="1" t="s">
        <v>613</v>
      </c>
      <c r="I120" s="1" t="s">
        <v>614</v>
      </c>
      <c r="J120" s="4">
        <v>1.101</v>
      </c>
      <c r="M120" s="4"/>
      <c r="O120" s="1" t="s">
        <v>631</v>
      </c>
      <c r="P120" s="1" t="s">
        <v>632</v>
      </c>
      <c r="Q120" s="4">
        <v>1.611</v>
      </c>
      <c r="R120" s="1" t="s">
        <v>303</v>
      </c>
      <c r="S120" s="1" t="s">
        <v>304</v>
      </c>
      <c r="T120" s="4">
        <v>-1.1220000000000001</v>
      </c>
    </row>
    <row r="121" spans="3:20" s="1" customFormat="1" x14ac:dyDescent="0.25">
      <c r="C121" s="4"/>
      <c r="F121" s="4"/>
      <c r="H121" s="1" t="s">
        <v>805</v>
      </c>
      <c r="I121" s="1" t="s">
        <v>806</v>
      </c>
      <c r="J121" s="4">
        <v>1.093</v>
      </c>
      <c r="M121" s="4"/>
      <c r="O121" s="1" t="s">
        <v>807</v>
      </c>
      <c r="P121" s="1" t="s">
        <v>808</v>
      </c>
      <c r="Q121" s="4">
        <v>1.599</v>
      </c>
      <c r="R121" s="1" t="s">
        <v>809</v>
      </c>
      <c r="S121" s="1" t="s">
        <v>810</v>
      </c>
      <c r="T121" s="4">
        <v>-1.117</v>
      </c>
    </row>
    <row r="122" spans="3:20" s="1" customFormat="1" x14ac:dyDescent="0.25">
      <c r="C122" s="4"/>
      <c r="F122" s="4"/>
      <c r="H122" s="1" t="s">
        <v>265</v>
      </c>
      <c r="I122" s="1" t="s">
        <v>266</v>
      </c>
      <c r="J122" s="4">
        <v>1.093</v>
      </c>
      <c r="M122" s="4"/>
      <c r="O122" s="1" t="s">
        <v>175</v>
      </c>
      <c r="P122" s="1" t="s">
        <v>176</v>
      </c>
      <c r="Q122" s="4">
        <v>1.5980000000000001</v>
      </c>
      <c r="R122" s="1" t="s">
        <v>811</v>
      </c>
      <c r="S122" s="1" t="s">
        <v>812</v>
      </c>
      <c r="T122" s="4">
        <v>-1.115</v>
      </c>
    </row>
    <row r="123" spans="3:20" s="1" customFormat="1" x14ac:dyDescent="0.25">
      <c r="C123" s="4"/>
      <c r="F123" s="4"/>
      <c r="H123" s="1" t="s">
        <v>545</v>
      </c>
      <c r="I123" s="1" t="s">
        <v>546</v>
      </c>
      <c r="J123" s="4">
        <v>1.0900000000000001</v>
      </c>
      <c r="M123" s="4"/>
      <c r="O123" s="1" t="s">
        <v>635</v>
      </c>
      <c r="P123" s="1" t="s">
        <v>636</v>
      </c>
      <c r="Q123" s="4">
        <v>1.595</v>
      </c>
      <c r="R123" s="1" t="s">
        <v>813</v>
      </c>
      <c r="S123" s="1" t="s">
        <v>814</v>
      </c>
      <c r="T123" s="4">
        <v>-1.1100000000000001</v>
      </c>
    </row>
    <row r="124" spans="3:20" s="1" customFormat="1" x14ac:dyDescent="0.25">
      <c r="C124" s="4"/>
      <c r="F124" s="4"/>
      <c r="H124" s="1" t="s">
        <v>815</v>
      </c>
      <c r="I124" s="1" t="s">
        <v>816</v>
      </c>
      <c r="J124" s="4">
        <v>1.0880000000000001</v>
      </c>
      <c r="M124" s="4"/>
      <c r="O124" s="1" t="s">
        <v>817</v>
      </c>
      <c r="P124" s="1" t="s">
        <v>818</v>
      </c>
      <c r="Q124" s="4">
        <v>1.585</v>
      </c>
      <c r="R124" s="1" t="s">
        <v>819</v>
      </c>
      <c r="S124" s="1" t="s">
        <v>820</v>
      </c>
      <c r="T124" s="4">
        <v>-1.1080000000000001</v>
      </c>
    </row>
    <row r="125" spans="3:20" s="1" customFormat="1" x14ac:dyDescent="0.25">
      <c r="C125" s="4"/>
      <c r="F125" s="4"/>
      <c r="H125" s="1" t="s">
        <v>479</v>
      </c>
      <c r="I125" s="1" t="s">
        <v>480</v>
      </c>
      <c r="J125" s="4">
        <v>1.0840000000000001</v>
      </c>
      <c r="M125" s="4"/>
      <c r="O125" s="1" t="s">
        <v>491</v>
      </c>
      <c r="P125" s="1" t="s">
        <v>492</v>
      </c>
      <c r="Q125" s="4">
        <v>1.5820000000000001</v>
      </c>
      <c r="R125" s="1" t="s">
        <v>821</v>
      </c>
      <c r="S125" s="1" t="s">
        <v>822</v>
      </c>
      <c r="T125" s="4">
        <v>-1.1080000000000001</v>
      </c>
    </row>
    <row r="126" spans="3:20" s="1" customFormat="1" x14ac:dyDescent="0.25">
      <c r="C126" s="4"/>
      <c r="F126" s="4"/>
      <c r="H126" s="1" t="s">
        <v>823</v>
      </c>
      <c r="I126" s="1" t="s">
        <v>824</v>
      </c>
      <c r="J126" s="4">
        <v>1.0820000000000001</v>
      </c>
      <c r="M126" s="4"/>
      <c r="O126" s="1" t="s">
        <v>825</v>
      </c>
      <c r="P126" s="1" t="s">
        <v>826</v>
      </c>
      <c r="Q126" s="4">
        <v>1.579</v>
      </c>
      <c r="R126" s="1" t="s">
        <v>827</v>
      </c>
      <c r="S126" s="1" t="s">
        <v>828</v>
      </c>
      <c r="T126" s="4">
        <v>-1.107</v>
      </c>
    </row>
    <row r="127" spans="3:20" s="1" customFormat="1" x14ac:dyDescent="0.25">
      <c r="C127" s="4"/>
      <c r="F127" s="4"/>
      <c r="H127" s="1" t="s">
        <v>177</v>
      </c>
      <c r="I127" s="1" t="s">
        <v>178</v>
      </c>
      <c r="J127" s="4">
        <v>1.08</v>
      </c>
      <c r="M127" s="4"/>
      <c r="O127" s="1" t="s">
        <v>663</v>
      </c>
      <c r="P127" s="1" t="s">
        <v>664</v>
      </c>
      <c r="Q127" s="4">
        <v>1.5669999999999999</v>
      </c>
      <c r="R127" s="1" t="s">
        <v>829</v>
      </c>
      <c r="S127" s="1" t="s">
        <v>830</v>
      </c>
      <c r="T127" s="4">
        <v>-1.1040000000000001</v>
      </c>
    </row>
    <row r="128" spans="3:20" s="1" customFormat="1" x14ac:dyDescent="0.25">
      <c r="C128" s="4"/>
      <c r="F128" s="4"/>
      <c r="H128" s="1" t="s">
        <v>831</v>
      </c>
      <c r="I128" s="1" t="s">
        <v>832</v>
      </c>
      <c r="J128" s="4">
        <v>1.08</v>
      </c>
      <c r="M128" s="4"/>
      <c r="O128" s="1" t="s">
        <v>803</v>
      </c>
      <c r="P128" s="1" t="s">
        <v>804</v>
      </c>
      <c r="Q128" s="4">
        <v>1.5629999999999999</v>
      </c>
      <c r="R128" s="1" t="s">
        <v>833</v>
      </c>
      <c r="S128" s="1" t="s">
        <v>834</v>
      </c>
      <c r="T128" s="4">
        <v>-1.103</v>
      </c>
    </row>
    <row r="129" spans="3:20" s="1" customFormat="1" x14ac:dyDescent="0.25">
      <c r="C129" s="4"/>
      <c r="F129" s="4"/>
      <c r="H129" s="1" t="s">
        <v>629</v>
      </c>
      <c r="I129" s="1" t="s">
        <v>630</v>
      </c>
      <c r="J129" s="4">
        <v>1.0780000000000001</v>
      </c>
      <c r="M129" s="4"/>
      <c r="O129" s="1" t="s">
        <v>805</v>
      </c>
      <c r="P129" s="1" t="s">
        <v>806</v>
      </c>
      <c r="Q129" s="4">
        <v>1.5620000000000001</v>
      </c>
      <c r="R129" s="1" t="s">
        <v>293</v>
      </c>
      <c r="S129" s="1" t="s">
        <v>294</v>
      </c>
      <c r="T129" s="4">
        <v>-1.1020000000000001</v>
      </c>
    </row>
    <row r="130" spans="3:20" s="1" customFormat="1" x14ac:dyDescent="0.25">
      <c r="C130" s="4"/>
      <c r="F130" s="4"/>
      <c r="H130" s="1" t="s">
        <v>835</v>
      </c>
      <c r="I130" s="1" t="s">
        <v>836</v>
      </c>
      <c r="J130" s="4">
        <v>1.077</v>
      </c>
      <c r="M130" s="4"/>
      <c r="O130" s="1" t="s">
        <v>837</v>
      </c>
      <c r="P130" s="1" t="s">
        <v>838</v>
      </c>
      <c r="Q130" s="4">
        <v>1.5620000000000001</v>
      </c>
      <c r="R130" s="1" t="s">
        <v>839</v>
      </c>
      <c r="S130" s="1" t="s">
        <v>840</v>
      </c>
      <c r="T130" s="4">
        <v>-1.099</v>
      </c>
    </row>
    <row r="131" spans="3:20" s="1" customFormat="1" x14ac:dyDescent="0.25">
      <c r="C131" s="4"/>
      <c r="F131" s="4"/>
      <c r="H131" s="1" t="s">
        <v>653</v>
      </c>
      <c r="I131" s="1" t="s">
        <v>654</v>
      </c>
      <c r="J131" s="4">
        <v>1.075</v>
      </c>
      <c r="M131" s="4"/>
      <c r="O131" s="1" t="s">
        <v>619</v>
      </c>
      <c r="P131" s="1" t="s">
        <v>620</v>
      </c>
      <c r="Q131" s="4">
        <v>1.5580000000000001</v>
      </c>
      <c r="R131" s="1" t="s">
        <v>841</v>
      </c>
      <c r="S131" s="1" t="s">
        <v>842</v>
      </c>
      <c r="T131" s="4">
        <v>-1.099</v>
      </c>
    </row>
    <row r="132" spans="3:20" s="1" customFormat="1" x14ac:dyDescent="0.25">
      <c r="C132" s="4"/>
      <c r="F132" s="4"/>
      <c r="H132" s="1" t="s">
        <v>825</v>
      </c>
      <c r="I132" s="1" t="s">
        <v>826</v>
      </c>
      <c r="J132" s="4">
        <v>1.0720000000000001</v>
      </c>
      <c r="M132" s="4"/>
      <c r="O132" s="1" t="s">
        <v>815</v>
      </c>
      <c r="P132" s="1" t="s">
        <v>816</v>
      </c>
      <c r="Q132" s="4">
        <v>1.5580000000000001</v>
      </c>
      <c r="R132" s="1" t="s">
        <v>843</v>
      </c>
      <c r="S132" s="1" t="s">
        <v>844</v>
      </c>
      <c r="T132" s="4">
        <v>-1.099</v>
      </c>
    </row>
    <row r="133" spans="3:20" s="1" customFormat="1" x14ac:dyDescent="0.25">
      <c r="C133" s="4"/>
      <c r="F133" s="4"/>
      <c r="H133" s="1" t="s">
        <v>175</v>
      </c>
      <c r="I133" s="1" t="s">
        <v>176</v>
      </c>
      <c r="J133" s="4">
        <v>1.0680000000000001</v>
      </c>
      <c r="M133" s="4"/>
      <c r="O133" s="1" t="s">
        <v>845</v>
      </c>
      <c r="P133" s="1" t="s">
        <v>846</v>
      </c>
      <c r="Q133" s="4">
        <v>1.5509999999999999</v>
      </c>
      <c r="R133" s="1" t="s">
        <v>847</v>
      </c>
      <c r="S133" s="1" t="s">
        <v>848</v>
      </c>
      <c r="T133" s="4">
        <v>-1.0940000000000001</v>
      </c>
    </row>
    <row r="134" spans="3:20" s="1" customFormat="1" x14ac:dyDescent="0.25">
      <c r="C134" s="4"/>
      <c r="F134" s="4"/>
      <c r="H134" s="1" t="s">
        <v>849</v>
      </c>
      <c r="I134" s="1" t="s">
        <v>850</v>
      </c>
      <c r="J134" s="4">
        <v>1.0660000000000001</v>
      </c>
      <c r="M134" s="4"/>
      <c r="O134" s="1" t="s">
        <v>851</v>
      </c>
      <c r="P134" s="1" t="s">
        <v>852</v>
      </c>
      <c r="Q134" s="4">
        <v>1.54</v>
      </c>
      <c r="R134" s="1" t="s">
        <v>853</v>
      </c>
      <c r="S134" s="1" t="s">
        <v>854</v>
      </c>
      <c r="T134" s="4">
        <v>-1.093</v>
      </c>
    </row>
    <row r="135" spans="3:20" s="1" customFormat="1" x14ac:dyDescent="0.25">
      <c r="C135" s="4"/>
      <c r="F135" s="4"/>
      <c r="H135" s="1" t="s">
        <v>855</v>
      </c>
      <c r="I135" s="1" t="s">
        <v>856</v>
      </c>
      <c r="J135" s="4">
        <v>1.0649999999999999</v>
      </c>
      <c r="M135" s="4"/>
      <c r="O135" s="1" t="s">
        <v>857</v>
      </c>
      <c r="P135" s="1" t="s">
        <v>858</v>
      </c>
      <c r="Q135" s="4">
        <v>1.5369999999999999</v>
      </c>
      <c r="R135" s="1" t="s">
        <v>859</v>
      </c>
      <c r="S135" s="1" t="s">
        <v>860</v>
      </c>
      <c r="T135" s="4">
        <v>-1.0820000000000001</v>
      </c>
    </row>
    <row r="136" spans="3:20" s="1" customFormat="1" x14ac:dyDescent="0.25">
      <c r="C136" s="4"/>
      <c r="F136" s="4"/>
      <c r="H136" s="1" t="s">
        <v>705</v>
      </c>
      <c r="I136" s="1" t="s">
        <v>706</v>
      </c>
      <c r="J136" s="4">
        <v>1.0640000000000001</v>
      </c>
      <c r="M136" s="4"/>
      <c r="O136" s="1" t="s">
        <v>753</v>
      </c>
      <c r="P136" s="1" t="s">
        <v>754</v>
      </c>
      <c r="Q136" s="4">
        <v>1.53</v>
      </c>
      <c r="R136" s="1" t="s">
        <v>583</v>
      </c>
      <c r="S136" s="1" t="s">
        <v>584</v>
      </c>
      <c r="T136" s="4">
        <v>-1.0820000000000001</v>
      </c>
    </row>
    <row r="137" spans="3:20" s="1" customFormat="1" x14ac:dyDescent="0.25">
      <c r="C137" s="4"/>
      <c r="F137" s="4"/>
      <c r="H137" s="1" t="s">
        <v>141</v>
      </c>
      <c r="I137" s="1" t="s">
        <v>142</v>
      </c>
      <c r="J137" s="4">
        <v>1.0620000000000001</v>
      </c>
      <c r="M137" s="4"/>
      <c r="O137" s="1" t="s">
        <v>861</v>
      </c>
      <c r="P137" s="1" t="s">
        <v>862</v>
      </c>
      <c r="Q137" s="4">
        <v>1.5249999999999999</v>
      </c>
      <c r="R137" s="1" t="s">
        <v>863</v>
      </c>
      <c r="S137" s="1" t="s">
        <v>864</v>
      </c>
      <c r="T137" s="4">
        <v>-1.081</v>
      </c>
    </row>
    <row r="138" spans="3:20" s="1" customFormat="1" x14ac:dyDescent="0.25">
      <c r="C138" s="4"/>
      <c r="F138" s="4"/>
      <c r="H138" s="1" t="s">
        <v>399</v>
      </c>
      <c r="I138" s="1" t="s">
        <v>400</v>
      </c>
      <c r="J138" s="4">
        <v>1.0609999999999999</v>
      </c>
      <c r="M138" s="4"/>
      <c r="O138" s="1" t="s">
        <v>19</v>
      </c>
      <c r="P138" s="1" t="s">
        <v>20</v>
      </c>
      <c r="Q138" s="4">
        <v>1.5229999999999999</v>
      </c>
      <c r="R138" s="1" t="s">
        <v>543</v>
      </c>
      <c r="S138" s="1" t="s">
        <v>544</v>
      </c>
      <c r="T138" s="4">
        <v>-1.073</v>
      </c>
    </row>
    <row r="139" spans="3:20" s="1" customFormat="1" x14ac:dyDescent="0.25">
      <c r="C139" s="4"/>
      <c r="F139" s="4"/>
      <c r="H139" s="1" t="s">
        <v>865</v>
      </c>
      <c r="I139" s="1" t="s">
        <v>866</v>
      </c>
      <c r="J139" s="4">
        <v>1.06</v>
      </c>
      <c r="M139" s="4"/>
      <c r="O139" s="1" t="s">
        <v>867</v>
      </c>
      <c r="P139" s="1" t="s">
        <v>868</v>
      </c>
      <c r="Q139" s="4">
        <v>1.5169999999999999</v>
      </c>
      <c r="R139" s="1" t="s">
        <v>117</v>
      </c>
      <c r="S139" s="1" t="s">
        <v>118</v>
      </c>
      <c r="T139" s="4">
        <v>-1.073</v>
      </c>
    </row>
    <row r="140" spans="3:20" s="1" customFormat="1" x14ac:dyDescent="0.25">
      <c r="C140" s="4"/>
      <c r="F140" s="4"/>
      <c r="H140" s="1" t="s">
        <v>19</v>
      </c>
      <c r="I140" s="1" t="s">
        <v>20</v>
      </c>
      <c r="J140" s="4">
        <v>1.054</v>
      </c>
      <c r="M140" s="4"/>
      <c r="O140" s="1" t="s">
        <v>869</v>
      </c>
      <c r="P140" s="1" t="s">
        <v>870</v>
      </c>
      <c r="Q140" s="4">
        <v>1.5069999999999999</v>
      </c>
      <c r="R140" s="1" t="s">
        <v>871</v>
      </c>
      <c r="S140" s="1" t="s">
        <v>872</v>
      </c>
      <c r="T140" s="4">
        <v>-1.071</v>
      </c>
    </row>
    <row r="141" spans="3:20" s="1" customFormat="1" x14ac:dyDescent="0.25">
      <c r="C141" s="4"/>
      <c r="F141" s="4"/>
      <c r="H141" s="1" t="s">
        <v>873</v>
      </c>
      <c r="I141" s="1" t="s">
        <v>874</v>
      </c>
      <c r="J141" s="4">
        <v>1.052</v>
      </c>
      <c r="M141" s="4"/>
      <c r="O141" s="1" t="s">
        <v>329</v>
      </c>
      <c r="P141" s="1" t="s">
        <v>330</v>
      </c>
      <c r="Q141" s="4">
        <v>1.5049999999999999</v>
      </c>
      <c r="R141" s="1" t="s">
        <v>875</v>
      </c>
      <c r="S141" s="1" t="s">
        <v>876</v>
      </c>
      <c r="T141" s="4">
        <v>-1.0660000000000001</v>
      </c>
    </row>
    <row r="142" spans="3:20" s="1" customFormat="1" x14ac:dyDescent="0.25">
      <c r="C142" s="4"/>
      <c r="F142" s="4"/>
      <c r="H142" s="1" t="s">
        <v>469</v>
      </c>
      <c r="I142" s="1" t="s">
        <v>470</v>
      </c>
      <c r="J142" s="4">
        <v>1.0469999999999999</v>
      </c>
      <c r="M142" s="4"/>
      <c r="O142" s="1" t="s">
        <v>877</v>
      </c>
      <c r="P142" s="1" t="s">
        <v>878</v>
      </c>
      <c r="Q142" s="4">
        <v>1.5049999999999999</v>
      </c>
      <c r="R142" s="1" t="s">
        <v>879</v>
      </c>
      <c r="S142" s="1" t="s">
        <v>880</v>
      </c>
      <c r="T142" s="4">
        <v>-1.0629999999999999</v>
      </c>
    </row>
    <row r="143" spans="3:20" s="1" customFormat="1" x14ac:dyDescent="0.25">
      <c r="C143" s="4"/>
      <c r="F143" s="4"/>
      <c r="H143" s="1" t="s">
        <v>881</v>
      </c>
      <c r="I143" s="1" t="s">
        <v>882</v>
      </c>
      <c r="J143" s="4">
        <v>1.0469999999999999</v>
      </c>
      <c r="M143" s="4"/>
      <c r="O143" s="1" t="s">
        <v>551</v>
      </c>
      <c r="P143" s="1" t="s">
        <v>552</v>
      </c>
      <c r="Q143" s="4">
        <v>1.4930000000000001</v>
      </c>
      <c r="R143" s="1" t="s">
        <v>883</v>
      </c>
      <c r="S143" s="1" t="s">
        <v>884</v>
      </c>
      <c r="T143" s="4">
        <v>-1.0620000000000001</v>
      </c>
    </row>
    <row r="144" spans="3:20" s="1" customFormat="1" x14ac:dyDescent="0.25">
      <c r="C144" s="4"/>
      <c r="F144" s="4"/>
      <c r="H144" s="1" t="s">
        <v>885</v>
      </c>
      <c r="I144" s="1" t="s">
        <v>886</v>
      </c>
      <c r="J144" s="4">
        <v>1.0449999999999999</v>
      </c>
      <c r="M144" s="4"/>
      <c r="O144" s="1" t="s">
        <v>887</v>
      </c>
      <c r="P144" s="1" t="s">
        <v>888</v>
      </c>
      <c r="Q144" s="4">
        <v>1.4890000000000001</v>
      </c>
      <c r="R144" s="1" t="s">
        <v>889</v>
      </c>
      <c r="S144" s="1" t="s">
        <v>890</v>
      </c>
      <c r="T144" s="4">
        <v>-1.0620000000000001</v>
      </c>
    </row>
    <row r="145" spans="3:20" s="1" customFormat="1" x14ac:dyDescent="0.25">
      <c r="C145" s="4"/>
      <c r="F145" s="4"/>
      <c r="H145" s="1" t="s">
        <v>723</v>
      </c>
      <c r="I145" s="1" t="s">
        <v>724</v>
      </c>
      <c r="J145" s="4">
        <v>1.038</v>
      </c>
      <c r="M145" s="4"/>
      <c r="O145" s="1" t="s">
        <v>891</v>
      </c>
      <c r="P145" s="1" t="s">
        <v>892</v>
      </c>
      <c r="Q145" s="4">
        <v>1.48</v>
      </c>
      <c r="R145" s="1" t="s">
        <v>893</v>
      </c>
      <c r="S145" s="1" t="s">
        <v>894</v>
      </c>
      <c r="T145" s="4">
        <v>-1.0609999999999999</v>
      </c>
    </row>
    <row r="146" spans="3:20" s="1" customFormat="1" x14ac:dyDescent="0.25">
      <c r="C146" s="4"/>
      <c r="F146" s="4"/>
      <c r="H146" s="1" t="s">
        <v>895</v>
      </c>
      <c r="I146" s="1" t="s">
        <v>896</v>
      </c>
      <c r="J146" s="4">
        <v>1.034</v>
      </c>
      <c r="M146" s="4"/>
      <c r="O146" s="1" t="s">
        <v>115</v>
      </c>
      <c r="P146" s="1" t="s">
        <v>116</v>
      </c>
      <c r="Q146" s="4">
        <v>1.4790000000000001</v>
      </c>
      <c r="R146" s="1" t="s">
        <v>897</v>
      </c>
      <c r="S146" s="1" t="s">
        <v>898</v>
      </c>
      <c r="T146" s="4">
        <v>-1.0580000000000001</v>
      </c>
    </row>
    <row r="147" spans="3:20" s="1" customFormat="1" x14ac:dyDescent="0.25">
      <c r="C147" s="4"/>
      <c r="F147" s="4"/>
      <c r="H147" s="1" t="s">
        <v>139</v>
      </c>
      <c r="I147" s="1" t="s">
        <v>140</v>
      </c>
      <c r="J147" s="4">
        <v>1.026</v>
      </c>
      <c r="M147" s="4"/>
      <c r="O147" s="1" t="s">
        <v>141</v>
      </c>
      <c r="P147" s="1" t="s">
        <v>142</v>
      </c>
      <c r="Q147" s="4">
        <v>1.4770000000000001</v>
      </c>
      <c r="R147" s="1" t="s">
        <v>899</v>
      </c>
      <c r="S147" s="1" t="s">
        <v>900</v>
      </c>
      <c r="T147" s="4">
        <v>-1.054</v>
      </c>
    </row>
    <row r="148" spans="3:20" s="1" customFormat="1" x14ac:dyDescent="0.25">
      <c r="C148" s="4"/>
      <c r="F148" s="4"/>
      <c r="H148" s="1" t="s">
        <v>423</v>
      </c>
      <c r="I148" s="1" t="s">
        <v>424</v>
      </c>
      <c r="J148" s="4">
        <v>1.01</v>
      </c>
      <c r="M148" s="4"/>
      <c r="O148" s="1" t="s">
        <v>413</v>
      </c>
      <c r="P148" s="1" t="s">
        <v>414</v>
      </c>
      <c r="Q148" s="4">
        <v>1.476</v>
      </c>
      <c r="R148" s="1" t="s">
        <v>559</v>
      </c>
      <c r="S148" s="1" t="s">
        <v>560</v>
      </c>
      <c r="T148" s="4">
        <v>-1.05</v>
      </c>
    </row>
    <row r="149" spans="3:20" s="1" customFormat="1" x14ac:dyDescent="0.25">
      <c r="C149" s="4"/>
      <c r="F149" s="4"/>
      <c r="H149" s="1" t="s">
        <v>901</v>
      </c>
      <c r="I149" s="1" t="s">
        <v>902</v>
      </c>
      <c r="J149" s="4">
        <v>1.0049999999999999</v>
      </c>
      <c r="M149" s="4"/>
      <c r="O149" s="1" t="s">
        <v>903</v>
      </c>
      <c r="P149" s="1" t="s">
        <v>904</v>
      </c>
      <c r="Q149" s="4">
        <v>1.4730000000000001</v>
      </c>
      <c r="R149" s="1" t="s">
        <v>905</v>
      </c>
      <c r="S149" s="1" t="s">
        <v>906</v>
      </c>
      <c r="T149" s="4">
        <v>-1.0489999999999999</v>
      </c>
    </row>
    <row r="150" spans="3:20" s="1" customFormat="1" x14ac:dyDescent="0.25">
      <c r="C150" s="4"/>
      <c r="F150" s="4"/>
      <c r="J150" s="4"/>
      <c r="M150" s="4"/>
      <c r="O150" s="1" t="s">
        <v>475</v>
      </c>
      <c r="P150" s="1" t="s">
        <v>476</v>
      </c>
      <c r="Q150" s="4">
        <v>1.4690000000000001</v>
      </c>
      <c r="R150" s="1" t="s">
        <v>129</v>
      </c>
      <c r="S150" s="1" t="s">
        <v>130</v>
      </c>
      <c r="T150" s="4">
        <v>-1.0449999999999999</v>
      </c>
    </row>
    <row r="151" spans="3:20" s="1" customFormat="1" x14ac:dyDescent="0.25">
      <c r="C151" s="4"/>
      <c r="F151" s="4"/>
      <c r="J151" s="4"/>
      <c r="M151" s="4"/>
      <c r="O151" s="1" t="s">
        <v>695</v>
      </c>
      <c r="P151" s="1" t="s">
        <v>696</v>
      </c>
      <c r="Q151" s="4">
        <v>1.468</v>
      </c>
      <c r="R151" s="1" t="s">
        <v>907</v>
      </c>
      <c r="S151" s="1" t="s">
        <v>908</v>
      </c>
      <c r="T151" s="4">
        <v>-1.034</v>
      </c>
    </row>
    <row r="152" spans="3:20" s="1" customFormat="1" x14ac:dyDescent="0.25">
      <c r="C152" s="4"/>
      <c r="F152" s="4"/>
      <c r="J152" s="4"/>
      <c r="M152" s="4"/>
      <c r="O152" s="1" t="s">
        <v>909</v>
      </c>
      <c r="P152" s="1" t="s">
        <v>910</v>
      </c>
      <c r="Q152" s="4">
        <v>1.4610000000000001</v>
      </c>
      <c r="R152" s="1" t="s">
        <v>911</v>
      </c>
      <c r="S152" s="1" t="s">
        <v>912</v>
      </c>
      <c r="T152" s="4">
        <v>-1.034</v>
      </c>
    </row>
    <row r="153" spans="3:20" s="1" customFormat="1" x14ac:dyDescent="0.25">
      <c r="C153" s="4"/>
      <c r="F153" s="4"/>
      <c r="J153" s="4"/>
      <c r="M153" s="4"/>
      <c r="O153" s="1" t="s">
        <v>913</v>
      </c>
      <c r="P153" s="1" t="s">
        <v>914</v>
      </c>
      <c r="Q153" s="4">
        <v>1.46</v>
      </c>
      <c r="R153" s="1" t="s">
        <v>915</v>
      </c>
      <c r="S153" s="1" t="s">
        <v>916</v>
      </c>
      <c r="T153" s="4">
        <v>-1.034</v>
      </c>
    </row>
    <row r="154" spans="3:20" s="1" customFormat="1" x14ac:dyDescent="0.25">
      <c r="C154" s="4"/>
      <c r="F154" s="4"/>
      <c r="J154" s="4"/>
      <c r="M154" s="4"/>
      <c r="O154" s="1" t="s">
        <v>917</v>
      </c>
      <c r="P154" s="1" t="s">
        <v>918</v>
      </c>
      <c r="Q154" s="4">
        <v>1.4590000000000001</v>
      </c>
      <c r="R154" s="1" t="s">
        <v>919</v>
      </c>
      <c r="S154" s="1" t="s">
        <v>920</v>
      </c>
      <c r="T154" s="4">
        <v>-1.032</v>
      </c>
    </row>
    <row r="155" spans="3:20" s="1" customFormat="1" x14ac:dyDescent="0.25">
      <c r="C155" s="4"/>
      <c r="F155" s="4"/>
      <c r="J155" s="4"/>
      <c r="M155" s="4"/>
      <c r="O155" s="1" t="s">
        <v>651</v>
      </c>
      <c r="P155" s="1" t="s">
        <v>652</v>
      </c>
      <c r="Q155" s="4">
        <v>1.456</v>
      </c>
      <c r="R155" s="1" t="s">
        <v>921</v>
      </c>
      <c r="S155" s="1" t="s">
        <v>922</v>
      </c>
      <c r="T155" s="4">
        <v>-1.03</v>
      </c>
    </row>
    <row r="156" spans="3:20" s="1" customFormat="1" x14ac:dyDescent="0.25">
      <c r="C156" s="4"/>
      <c r="F156" s="4"/>
      <c r="J156" s="4"/>
      <c r="M156" s="4"/>
      <c r="O156" s="1" t="s">
        <v>923</v>
      </c>
      <c r="P156" s="1" t="s">
        <v>924</v>
      </c>
      <c r="Q156" s="4">
        <v>1.4510000000000001</v>
      </c>
      <c r="R156" s="1" t="s">
        <v>925</v>
      </c>
      <c r="S156" s="1" t="s">
        <v>926</v>
      </c>
      <c r="T156" s="4">
        <v>-1.0249999999999999</v>
      </c>
    </row>
    <row r="157" spans="3:20" s="1" customFormat="1" x14ac:dyDescent="0.25">
      <c r="C157" s="4"/>
      <c r="F157" s="4"/>
      <c r="J157" s="4"/>
      <c r="M157" s="4"/>
      <c r="O157" s="1" t="s">
        <v>927</v>
      </c>
      <c r="P157" s="1" t="s">
        <v>928</v>
      </c>
      <c r="Q157" s="4">
        <v>1.4510000000000001</v>
      </c>
      <c r="R157" s="1" t="s">
        <v>289</v>
      </c>
      <c r="S157" s="1" t="s">
        <v>290</v>
      </c>
      <c r="T157" s="4">
        <v>-1.0249999999999999</v>
      </c>
    </row>
    <row r="158" spans="3:20" s="1" customFormat="1" x14ac:dyDescent="0.25">
      <c r="C158" s="4"/>
      <c r="F158" s="4"/>
      <c r="J158" s="4"/>
      <c r="M158" s="4"/>
      <c r="O158" s="1" t="s">
        <v>929</v>
      </c>
      <c r="P158" s="1" t="s">
        <v>930</v>
      </c>
      <c r="Q158" s="4">
        <v>1.4470000000000001</v>
      </c>
      <c r="R158" s="1" t="s">
        <v>931</v>
      </c>
      <c r="S158" s="1" t="s">
        <v>932</v>
      </c>
      <c r="T158" s="4">
        <v>-1.0229999999999999</v>
      </c>
    </row>
    <row r="159" spans="3:20" s="1" customFormat="1" x14ac:dyDescent="0.25">
      <c r="C159" s="4"/>
      <c r="F159" s="4"/>
      <c r="J159" s="4"/>
      <c r="M159" s="4"/>
      <c r="O159" s="1" t="s">
        <v>757</v>
      </c>
      <c r="P159" s="1" t="s">
        <v>758</v>
      </c>
      <c r="Q159" s="4">
        <v>1.4239999999999999</v>
      </c>
      <c r="R159" s="1" t="s">
        <v>933</v>
      </c>
      <c r="S159" s="1" t="s">
        <v>934</v>
      </c>
      <c r="T159" s="4">
        <v>-1.022</v>
      </c>
    </row>
    <row r="160" spans="3:20" s="1" customFormat="1" x14ac:dyDescent="0.25">
      <c r="C160" s="4"/>
      <c r="F160" s="4"/>
      <c r="J160" s="4"/>
      <c r="M160" s="4"/>
      <c r="O160" s="1" t="s">
        <v>579</v>
      </c>
      <c r="P160" s="1" t="s">
        <v>580</v>
      </c>
      <c r="Q160" s="4">
        <v>1.4219999999999999</v>
      </c>
      <c r="R160" s="1" t="s">
        <v>935</v>
      </c>
      <c r="S160" s="1" t="s">
        <v>936</v>
      </c>
      <c r="T160" s="4">
        <v>-1.0189999999999999</v>
      </c>
    </row>
    <row r="161" spans="3:20" s="1" customFormat="1" x14ac:dyDescent="0.25">
      <c r="C161" s="4"/>
      <c r="F161" s="4"/>
      <c r="J161" s="4"/>
      <c r="M161" s="4"/>
      <c r="O161" s="1" t="s">
        <v>355</v>
      </c>
      <c r="P161" s="1" t="s">
        <v>356</v>
      </c>
      <c r="Q161" s="4">
        <v>1.4079999999999999</v>
      </c>
      <c r="R161" s="1" t="s">
        <v>483</v>
      </c>
      <c r="S161" s="1" t="s">
        <v>484</v>
      </c>
      <c r="T161" s="4">
        <v>-1.0169999999999999</v>
      </c>
    </row>
    <row r="162" spans="3:20" s="1" customFormat="1" x14ac:dyDescent="0.25">
      <c r="C162" s="4"/>
      <c r="F162" s="4"/>
      <c r="J162" s="4"/>
      <c r="M162" s="4"/>
      <c r="O162" s="1" t="s">
        <v>937</v>
      </c>
      <c r="P162" s="1" t="s">
        <v>938</v>
      </c>
      <c r="Q162" s="4">
        <v>1.407</v>
      </c>
      <c r="R162" s="1" t="s">
        <v>293</v>
      </c>
      <c r="S162" s="1" t="s">
        <v>294</v>
      </c>
      <c r="T162" s="4">
        <v>-1.014</v>
      </c>
    </row>
    <row r="163" spans="3:20" s="1" customFormat="1" x14ac:dyDescent="0.25">
      <c r="C163" s="4"/>
      <c r="F163" s="4"/>
      <c r="J163" s="4"/>
      <c r="M163" s="4"/>
      <c r="O163" s="1" t="s">
        <v>939</v>
      </c>
      <c r="P163" s="1" t="s">
        <v>940</v>
      </c>
      <c r="Q163" s="4">
        <v>1.4039999999999999</v>
      </c>
      <c r="R163" s="1" t="s">
        <v>941</v>
      </c>
      <c r="S163" s="1" t="s">
        <v>942</v>
      </c>
      <c r="T163" s="4">
        <v>-1.0109999999999999</v>
      </c>
    </row>
    <row r="164" spans="3:20" s="1" customFormat="1" x14ac:dyDescent="0.25">
      <c r="C164" s="4"/>
      <c r="F164" s="4"/>
      <c r="J164" s="4"/>
      <c r="M164" s="4"/>
      <c r="O164" s="1" t="s">
        <v>943</v>
      </c>
      <c r="P164" s="1" t="s">
        <v>944</v>
      </c>
      <c r="Q164" s="4">
        <v>1.4039999999999999</v>
      </c>
      <c r="R164" s="1" t="s">
        <v>945</v>
      </c>
      <c r="S164" s="1" t="s">
        <v>946</v>
      </c>
      <c r="T164" s="4">
        <v>-1.0089999999999999</v>
      </c>
    </row>
    <row r="165" spans="3:20" s="1" customFormat="1" x14ac:dyDescent="0.25">
      <c r="C165" s="4"/>
      <c r="F165" s="4"/>
      <c r="J165" s="4"/>
      <c r="M165" s="4"/>
      <c r="O165" s="1" t="s">
        <v>947</v>
      </c>
      <c r="P165" s="1" t="s">
        <v>948</v>
      </c>
      <c r="Q165" s="4">
        <v>1.383</v>
      </c>
      <c r="R165" s="1" t="s">
        <v>949</v>
      </c>
      <c r="S165" s="1" t="s">
        <v>950</v>
      </c>
      <c r="T165" s="4">
        <v>-1.006</v>
      </c>
    </row>
    <row r="166" spans="3:20" s="1" customFormat="1" x14ac:dyDescent="0.25">
      <c r="C166" s="4"/>
      <c r="F166" s="4"/>
      <c r="J166" s="4"/>
      <c r="M166" s="4"/>
      <c r="O166" s="1" t="s">
        <v>951</v>
      </c>
      <c r="P166" s="1" t="s">
        <v>952</v>
      </c>
      <c r="Q166" s="4">
        <v>1.381</v>
      </c>
      <c r="T166" s="4"/>
    </row>
    <row r="167" spans="3:20" s="1" customFormat="1" x14ac:dyDescent="0.25">
      <c r="C167" s="4"/>
      <c r="F167" s="4"/>
      <c r="J167" s="4"/>
      <c r="M167" s="4"/>
      <c r="O167" s="1" t="s">
        <v>953</v>
      </c>
      <c r="P167" s="1" t="s">
        <v>954</v>
      </c>
      <c r="Q167" s="4">
        <v>1.379</v>
      </c>
      <c r="T167" s="4"/>
    </row>
    <row r="168" spans="3:20" s="1" customFormat="1" x14ac:dyDescent="0.25">
      <c r="C168" s="4"/>
      <c r="F168" s="4"/>
      <c r="J168" s="4"/>
      <c r="M168" s="4"/>
      <c r="O168" s="1" t="s">
        <v>739</v>
      </c>
      <c r="P168" s="1" t="s">
        <v>740</v>
      </c>
      <c r="Q168" s="4">
        <v>1.3779999999999999</v>
      </c>
      <c r="T168" s="4"/>
    </row>
    <row r="169" spans="3:20" s="1" customFormat="1" x14ac:dyDescent="0.25">
      <c r="C169" s="4"/>
      <c r="F169" s="4"/>
      <c r="J169" s="4"/>
      <c r="M169" s="4"/>
      <c r="O169" s="1" t="s">
        <v>955</v>
      </c>
      <c r="P169" s="1" t="s">
        <v>956</v>
      </c>
      <c r="Q169" s="4">
        <v>1.373</v>
      </c>
      <c r="T169" s="4"/>
    </row>
    <row r="170" spans="3:20" s="1" customFormat="1" x14ac:dyDescent="0.25">
      <c r="C170" s="4"/>
      <c r="F170" s="4"/>
      <c r="J170" s="4"/>
      <c r="M170" s="4"/>
      <c r="O170" s="1" t="s">
        <v>855</v>
      </c>
      <c r="P170" s="1" t="s">
        <v>856</v>
      </c>
      <c r="Q170" s="4">
        <v>1.373</v>
      </c>
      <c r="T170" s="4"/>
    </row>
    <row r="171" spans="3:20" s="1" customFormat="1" x14ac:dyDescent="0.25">
      <c r="C171" s="4"/>
      <c r="F171" s="4"/>
      <c r="J171" s="4"/>
      <c r="M171" s="4"/>
      <c r="O171" s="1" t="s">
        <v>835</v>
      </c>
      <c r="P171" s="1" t="s">
        <v>836</v>
      </c>
      <c r="Q171" s="4">
        <v>1.361</v>
      </c>
      <c r="T171" s="4"/>
    </row>
    <row r="172" spans="3:20" s="1" customFormat="1" x14ac:dyDescent="0.25">
      <c r="C172" s="4"/>
      <c r="F172" s="4"/>
      <c r="J172" s="4"/>
      <c r="M172" s="4"/>
      <c r="O172" s="1" t="s">
        <v>777</v>
      </c>
      <c r="P172" s="1" t="s">
        <v>778</v>
      </c>
      <c r="Q172" s="4">
        <v>1.337</v>
      </c>
      <c r="T172" s="4"/>
    </row>
    <row r="173" spans="3:20" s="1" customFormat="1" x14ac:dyDescent="0.25">
      <c r="C173" s="4"/>
      <c r="F173" s="4"/>
      <c r="J173" s="4"/>
      <c r="M173" s="4"/>
      <c r="O173" s="1" t="s">
        <v>257</v>
      </c>
      <c r="P173" s="1" t="s">
        <v>258</v>
      </c>
      <c r="Q173" s="4">
        <v>1.3360000000000001</v>
      </c>
      <c r="T173" s="4"/>
    </row>
    <row r="174" spans="3:20" s="1" customFormat="1" x14ac:dyDescent="0.25">
      <c r="C174" s="4"/>
      <c r="F174" s="4"/>
      <c r="J174" s="4"/>
      <c r="M174" s="4"/>
      <c r="O174" s="1" t="s">
        <v>957</v>
      </c>
      <c r="P174" s="1" t="s">
        <v>958</v>
      </c>
      <c r="Q174" s="4">
        <v>1.3360000000000001</v>
      </c>
      <c r="T174" s="4"/>
    </row>
    <row r="175" spans="3:20" s="1" customFormat="1" x14ac:dyDescent="0.25">
      <c r="C175" s="4"/>
      <c r="F175" s="4"/>
      <c r="J175" s="4"/>
      <c r="M175" s="4"/>
      <c r="O175" s="1" t="s">
        <v>309</v>
      </c>
      <c r="P175" s="1" t="s">
        <v>310</v>
      </c>
      <c r="Q175" s="4">
        <v>1.327</v>
      </c>
      <c r="T175" s="4"/>
    </row>
    <row r="176" spans="3:20" s="1" customFormat="1" x14ac:dyDescent="0.25">
      <c r="C176" s="4"/>
      <c r="F176" s="4"/>
      <c r="J176" s="4"/>
      <c r="M176" s="4"/>
      <c r="O176" s="1" t="s">
        <v>193</v>
      </c>
      <c r="P176" s="1" t="s">
        <v>194</v>
      </c>
      <c r="Q176" s="4">
        <v>1.325</v>
      </c>
      <c r="T176" s="4"/>
    </row>
    <row r="177" spans="3:20" s="1" customFormat="1" x14ac:dyDescent="0.25">
      <c r="C177" s="4"/>
      <c r="F177" s="4"/>
      <c r="J177" s="4"/>
      <c r="M177" s="4"/>
      <c r="O177" s="1" t="s">
        <v>721</v>
      </c>
      <c r="P177" s="1" t="s">
        <v>722</v>
      </c>
      <c r="Q177" s="4">
        <v>1.3180000000000001</v>
      </c>
      <c r="T177" s="4"/>
    </row>
    <row r="178" spans="3:20" s="1" customFormat="1" x14ac:dyDescent="0.25">
      <c r="C178" s="4"/>
      <c r="F178" s="4"/>
      <c r="J178" s="4"/>
      <c r="M178" s="4"/>
      <c r="O178" s="1" t="s">
        <v>901</v>
      </c>
      <c r="P178" s="1" t="s">
        <v>902</v>
      </c>
      <c r="Q178" s="4">
        <v>1.3109999999999999</v>
      </c>
      <c r="T178" s="4"/>
    </row>
    <row r="179" spans="3:20" s="1" customFormat="1" x14ac:dyDescent="0.25">
      <c r="C179" s="4"/>
      <c r="F179" s="4"/>
      <c r="J179" s="4"/>
      <c r="M179" s="4"/>
      <c r="O179" s="1" t="s">
        <v>959</v>
      </c>
      <c r="P179" s="1" t="s">
        <v>960</v>
      </c>
      <c r="Q179" s="4">
        <v>1.298</v>
      </c>
      <c r="T179" s="4"/>
    </row>
    <row r="180" spans="3:20" s="1" customFormat="1" x14ac:dyDescent="0.25">
      <c r="C180" s="4"/>
      <c r="F180" s="4"/>
      <c r="J180" s="4"/>
      <c r="M180" s="4"/>
      <c r="O180" s="1" t="s">
        <v>961</v>
      </c>
      <c r="P180" s="1" t="s">
        <v>962</v>
      </c>
      <c r="Q180" s="4">
        <v>1.296</v>
      </c>
      <c r="T180" s="4"/>
    </row>
    <row r="181" spans="3:20" s="1" customFormat="1" x14ac:dyDescent="0.25">
      <c r="C181" s="4"/>
      <c r="F181" s="4"/>
      <c r="J181" s="4"/>
      <c r="M181" s="4"/>
      <c r="O181" s="1" t="s">
        <v>265</v>
      </c>
      <c r="P181" s="1" t="s">
        <v>266</v>
      </c>
      <c r="Q181" s="4">
        <v>1.29</v>
      </c>
      <c r="T181" s="4"/>
    </row>
    <row r="182" spans="3:20" s="1" customFormat="1" x14ac:dyDescent="0.25">
      <c r="C182" s="4"/>
      <c r="F182" s="4"/>
      <c r="J182" s="4"/>
      <c r="M182" s="4"/>
      <c r="O182" s="1" t="s">
        <v>963</v>
      </c>
      <c r="P182" s="1" t="s">
        <v>964</v>
      </c>
      <c r="Q182" s="4">
        <v>1.288</v>
      </c>
      <c r="T182" s="4"/>
    </row>
    <row r="183" spans="3:20" s="1" customFormat="1" x14ac:dyDescent="0.25">
      <c r="C183" s="4"/>
      <c r="F183" s="4"/>
      <c r="J183" s="4"/>
      <c r="M183" s="4"/>
      <c r="O183" s="1" t="s">
        <v>965</v>
      </c>
      <c r="P183" s="1" t="s">
        <v>966</v>
      </c>
      <c r="Q183" s="4">
        <v>1.2869999999999999</v>
      </c>
      <c r="T183" s="4"/>
    </row>
    <row r="184" spans="3:20" s="1" customFormat="1" x14ac:dyDescent="0.25">
      <c r="C184" s="4"/>
      <c r="F184" s="4"/>
      <c r="J184" s="4"/>
      <c r="M184" s="4"/>
      <c r="O184" s="1" t="s">
        <v>967</v>
      </c>
      <c r="P184" s="1" t="s">
        <v>968</v>
      </c>
      <c r="Q184" s="4">
        <v>1.286</v>
      </c>
      <c r="T184" s="4"/>
    </row>
    <row r="185" spans="3:20" s="1" customFormat="1" x14ac:dyDescent="0.25">
      <c r="C185" s="4"/>
      <c r="F185" s="4"/>
      <c r="J185" s="4"/>
      <c r="M185" s="4"/>
      <c r="O185" s="1" t="s">
        <v>969</v>
      </c>
      <c r="P185" s="1" t="s">
        <v>970</v>
      </c>
      <c r="Q185" s="4">
        <v>1.2829999999999999</v>
      </c>
      <c r="T185" s="4"/>
    </row>
    <row r="186" spans="3:20" s="1" customFormat="1" x14ac:dyDescent="0.25">
      <c r="C186" s="4"/>
      <c r="F186" s="4"/>
      <c r="J186" s="4"/>
      <c r="M186" s="4"/>
      <c r="O186" s="1" t="s">
        <v>177</v>
      </c>
      <c r="P186" s="1" t="s">
        <v>178</v>
      </c>
      <c r="Q186" s="4">
        <v>1.282</v>
      </c>
      <c r="T186" s="4"/>
    </row>
    <row r="187" spans="3:20" s="1" customFormat="1" x14ac:dyDescent="0.25">
      <c r="C187" s="4"/>
      <c r="F187" s="4"/>
      <c r="J187" s="4"/>
      <c r="M187" s="4"/>
      <c r="O187" s="1" t="s">
        <v>971</v>
      </c>
      <c r="P187" s="1" t="s">
        <v>972</v>
      </c>
      <c r="Q187" s="4">
        <v>1.2749999999999999</v>
      </c>
      <c r="T187" s="4"/>
    </row>
    <row r="188" spans="3:20" s="1" customFormat="1" x14ac:dyDescent="0.25">
      <c r="C188" s="4"/>
      <c r="F188" s="4"/>
      <c r="J188" s="4"/>
      <c r="M188" s="4"/>
      <c r="O188" s="1" t="s">
        <v>973</v>
      </c>
      <c r="P188" s="1" t="s">
        <v>974</v>
      </c>
      <c r="Q188" s="4">
        <v>1.268</v>
      </c>
      <c r="T188" s="4"/>
    </row>
    <row r="189" spans="3:20" s="1" customFormat="1" x14ac:dyDescent="0.25">
      <c r="C189" s="4"/>
      <c r="F189" s="4"/>
      <c r="J189" s="4"/>
      <c r="M189" s="4"/>
      <c r="O189" s="1" t="s">
        <v>975</v>
      </c>
      <c r="P189" s="1" t="s">
        <v>976</v>
      </c>
      <c r="Q189" s="4">
        <v>1.268</v>
      </c>
      <c r="T189" s="4"/>
    </row>
    <row r="190" spans="3:20" s="1" customFormat="1" x14ac:dyDescent="0.25">
      <c r="C190" s="4"/>
      <c r="F190" s="4"/>
      <c r="J190" s="4"/>
      <c r="M190" s="4"/>
      <c r="O190" s="1" t="s">
        <v>977</v>
      </c>
      <c r="P190" s="1" t="s">
        <v>978</v>
      </c>
      <c r="Q190" s="4">
        <v>1.258</v>
      </c>
      <c r="T190" s="4"/>
    </row>
    <row r="191" spans="3:20" s="1" customFormat="1" x14ac:dyDescent="0.25">
      <c r="C191" s="4"/>
      <c r="F191" s="4"/>
      <c r="J191" s="4"/>
      <c r="M191" s="4"/>
      <c r="O191" s="1" t="s">
        <v>785</v>
      </c>
      <c r="P191" s="1" t="s">
        <v>786</v>
      </c>
      <c r="Q191" s="4">
        <v>1.256</v>
      </c>
      <c r="T191" s="4"/>
    </row>
    <row r="192" spans="3:20" s="1" customFormat="1" x14ac:dyDescent="0.25">
      <c r="C192" s="4"/>
      <c r="F192" s="4"/>
      <c r="J192" s="4"/>
      <c r="M192" s="4"/>
      <c r="O192" s="1" t="s">
        <v>979</v>
      </c>
      <c r="P192" s="1" t="s">
        <v>980</v>
      </c>
      <c r="Q192" s="4">
        <v>1.24</v>
      </c>
      <c r="T192" s="4"/>
    </row>
    <row r="193" spans="3:20" s="1" customFormat="1" x14ac:dyDescent="0.25">
      <c r="C193" s="4"/>
      <c r="F193" s="4"/>
      <c r="J193" s="4"/>
      <c r="M193" s="4"/>
      <c r="O193" s="1" t="s">
        <v>981</v>
      </c>
      <c r="P193" s="1" t="s">
        <v>982</v>
      </c>
      <c r="Q193" s="4">
        <v>1.24</v>
      </c>
      <c r="T193" s="4"/>
    </row>
    <row r="194" spans="3:20" s="1" customFormat="1" x14ac:dyDescent="0.25">
      <c r="C194" s="4"/>
      <c r="F194" s="4"/>
      <c r="J194" s="4"/>
      <c r="M194" s="4"/>
      <c r="O194" s="1" t="s">
        <v>983</v>
      </c>
      <c r="P194" s="1" t="s">
        <v>984</v>
      </c>
      <c r="Q194" s="4">
        <v>1.238</v>
      </c>
      <c r="T194" s="4"/>
    </row>
    <row r="195" spans="3:20" s="1" customFormat="1" x14ac:dyDescent="0.25">
      <c r="C195" s="4"/>
      <c r="F195" s="4"/>
      <c r="J195" s="4"/>
      <c r="M195" s="4"/>
      <c r="O195" s="1" t="s">
        <v>985</v>
      </c>
      <c r="P195" s="1" t="s">
        <v>986</v>
      </c>
      <c r="Q195" s="4">
        <v>1.238</v>
      </c>
      <c r="T195" s="4"/>
    </row>
    <row r="196" spans="3:20" s="1" customFormat="1" x14ac:dyDescent="0.25">
      <c r="C196" s="4"/>
      <c r="F196" s="4"/>
      <c r="J196" s="4"/>
      <c r="M196" s="4"/>
      <c r="O196" s="1" t="s">
        <v>331</v>
      </c>
      <c r="P196" s="1" t="s">
        <v>332</v>
      </c>
      <c r="Q196" s="4">
        <v>1.2330000000000001</v>
      </c>
      <c r="T196" s="4"/>
    </row>
    <row r="197" spans="3:20" s="1" customFormat="1" x14ac:dyDescent="0.25">
      <c r="C197" s="4"/>
      <c r="F197" s="4"/>
      <c r="J197" s="4"/>
      <c r="M197" s="4"/>
      <c r="O197" s="1" t="s">
        <v>987</v>
      </c>
      <c r="P197" s="1" t="s">
        <v>988</v>
      </c>
      <c r="Q197" s="4">
        <v>1.232</v>
      </c>
      <c r="T197" s="4"/>
    </row>
    <row r="198" spans="3:20" s="1" customFormat="1" x14ac:dyDescent="0.25">
      <c r="C198" s="4"/>
      <c r="F198" s="4"/>
      <c r="J198" s="4"/>
      <c r="M198" s="4"/>
      <c r="O198" s="1" t="s">
        <v>213</v>
      </c>
      <c r="P198" s="1" t="s">
        <v>214</v>
      </c>
      <c r="Q198" s="4">
        <v>1.2290000000000001</v>
      </c>
      <c r="T198" s="4"/>
    </row>
    <row r="199" spans="3:20" s="1" customFormat="1" x14ac:dyDescent="0.25">
      <c r="C199" s="4"/>
      <c r="F199" s="4"/>
      <c r="J199" s="4"/>
      <c r="M199" s="4"/>
      <c r="O199" s="1" t="s">
        <v>989</v>
      </c>
      <c r="P199" s="1" t="s">
        <v>990</v>
      </c>
      <c r="Q199" s="4">
        <v>1.226</v>
      </c>
      <c r="T199" s="4"/>
    </row>
    <row r="200" spans="3:20" s="1" customFormat="1" x14ac:dyDescent="0.25">
      <c r="C200" s="4"/>
      <c r="F200" s="4"/>
      <c r="J200" s="4"/>
      <c r="M200" s="4"/>
      <c r="O200" s="1" t="s">
        <v>991</v>
      </c>
      <c r="P200" s="1" t="s">
        <v>992</v>
      </c>
      <c r="Q200" s="4">
        <v>1.224</v>
      </c>
      <c r="T200" s="4"/>
    </row>
    <row r="201" spans="3:20" s="1" customFormat="1" x14ac:dyDescent="0.25">
      <c r="C201" s="4"/>
      <c r="F201" s="4"/>
      <c r="J201" s="4"/>
      <c r="M201" s="4"/>
      <c r="O201" s="1" t="s">
        <v>993</v>
      </c>
      <c r="P201" s="1" t="s">
        <v>994</v>
      </c>
      <c r="Q201" s="4">
        <v>1.22</v>
      </c>
      <c r="T201" s="4"/>
    </row>
    <row r="202" spans="3:20" s="1" customFormat="1" x14ac:dyDescent="0.25">
      <c r="C202" s="4"/>
      <c r="F202" s="4"/>
      <c r="J202" s="4"/>
      <c r="M202" s="4"/>
      <c r="O202" s="1" t="s">
        <v>995</v>
      </c>
      <c r="P202" s="1" t="s">
        <v>996</v>
      </c>
      <c r="Q202" s="4">
        <v>1.22</v>
      </c>
      <c r="T202" s="4"/>
    </row>
    <row r="203" spans="3:20" s="1" customFormat="1" x14ac:dyDescent="0.25">
      <c r="C203" s="4"/>
      <c r="F203" s="4"/>
      <c r="J203" s="4"/>
      <c r="M203" s="4"/>
      <c r="O203" s="1" t="s">
        <v>771</v>
      </c>
      <c r="P203" s="1" t="s">
        <v>772</v>
      </c>
      <c r="Q203" s="4">
        <v>1.22</v>
      </c>
      <c r="T203" s="4"/>
    </row>
    <row r="204" spans="3:20" s="1" customFormat="1" x14ac:dyDescent="0.25">
      <c r="C204" s="4"/>
      <c r="F204" s="4"/>
      <c r="J204" s="4"/>
      <c r="M204" s="4"/>
      <c r="O204" s="1" t="s">
        <v>997</v>
      </c>
      <c r="P204" s="1" t="s">
        <v>998</v>
      </c>
      <c r="Q204" s="4">
        <v>1.2150000000000001</v>
      </c>
      <c r="T204" s="4"/>
    </row>
    <row r="205" spans="3:20" s="1" customFormat="1" x14ac:dyDescent="0.25">
      <c r="C205" s="4"/>
      <c r="F205" s="4"/>
      <c r="J205" s="4"/>
      <c r="M205" s="4"/>
      <c r="O205" s="1" t="s">
        <v>999</v>
      </c>
      <c r="P205" s="1" t="s">
        <v>1000</v>
      </c>
      <c r="Q205" s="4">
        <v>1.214</v>
      </c>
      <c r="T205" s="4"/>
    </row>
    <row r="206" spans="3:20" s="1" customFormat="1" x14ac:dyDescent="0.25">
      <c r="C206" s="4"/>
      <c r="F206" s="4"/>
      <c r="J206" s="4"/>
      <c r="M206" s="4"/>
      <c r="O206" s="1" t="s">
        <v>1001</v>
      </c>
      <c r="P206" s="1" t="s">
        <v>1002</v>
      </c>
      <c r="Q206" s="4">
        <v>1.2130000000000001</v>
      </c>
      <c r="T206" s="4"/>
    </row>
    <row r="207" spans="3:20" s="1" customFormat="1" x14ac:dyDescent="0.25">
      <c r="C207" s="4"/>
      <c r="F207" s="4"/>
      <c r="J207" s="4"/>
      <c r="M207" s="4"/>
      <c r="O207" s="1" t="s">
        <v>1003</v>
      </c>
      <c r="P207" s="1" t="s">
        <v>1004</v>
      </c>
      <c r="Q207" s="4">
        <v>1.212</v>
      </c>
      <c r="T207" s="4"/>
    </row>
    <row r="208" spans="3:20" s="1" customFormat="1" x14ac:dyDescent="0.25">
      <c r="C208" s="4"/>
      <c r="F208" s="4"/>
      <c r="J208" s="4"/>
      <c r="M208" s="4"/>
      <c r="O208" s="1" t="s">
        <v>781</v>
      </c>
      <c r="P208" s="1" t="s">
        <v>782</v>
      </c>
      <c r="Q208" s="4">
        <v>1.2090000000000001</v>
      </c>
      <c r="T208" s="4"/>
    </row>
    <row r="209" spans="3:20" s="1" customFormat="1" x14ac:dyDescent="0.25">
      <c r="C209" s="4"/>
      <c r="F209" s="4"/>
      <c r="J209" s="4"/>
      <c r="M209" s="4"/>
      <c r="O209" s="1" t="s">
        <v>709</v>
      </c>
      <c r="P209" s="1" t="s">
        <v>710</v>
      </c>
      <c r="Q209" s="4">
        <v>1.2090000000000001</v>
      </c>
      <c r="T209" s="4"/>
    </row>
    <row r="210" spans="3:20" s="1" customFormat="1" x14ac:dyDescent="0.25">
      <c r="C210" s="4"/>
      <c r="F210" s="4"/>
      <c r="J210" s="4"/>
      <c r="M210" s="4"/>
      <c r="O210" s="1" t="s">
        <v>1005</v>
      </c>
      <c r="P210" s="1" t="s">
        <v>1006</v>
      </c>
      <c r="Q210" s="4">
        <v>1.206</v>
      </c>
      <c r="T210" s="4"/>
    </row>
    <row r="211" spans="3:20" s="1" customFormat="1" x14ac:dyDescent="0.25">
      <c r="C211" s="4"/>
      <c r="F211" s="4"/>
      <c r="J211" s="4"/>
      <c r="M211" s="4"/>
      <c r="O211" s="1" t="s">
        <v>1007</v>
      </c>
      <c r="P211" s="1" t="s">
        <v>1008</v>
      </c>
      <c r="Q211" s="4">
        <v>1.2050000000000001</v>
      </c>
      <c r="T211" s="4"/>
    </row>
    <row r="212" spans="3:20" s="1" customFormat="1" x14ac:dyDescent="0.25">
      <c r="C212" s="4"/>
      <c r="F212" s="4"/>
      <c r="J212" s="4"/>
      <c r="M212" s="4"/>
      <c r="O212" s="1" t="s">
        <v>1009</v>
      </c>
      <c r="P212" s="1" t="s">
        <v>1010</v>
      </c>
      <c r="Q212" s="4">
        <v>1.204</v>
      </c>
      <c r="T212" s="4"/>
    </row>
    <row r="213" spans="3:20" s="1" customFormat="1" x14ac:dyDescent="0.25">
      <c r="C213" s="4"/>
      <c r="F213" s="4"/>
      <c r="J213" s="4"/>
      <c r="M213" s="4"/>
      <c r="O213" s="1" t="s">
        <v>749</v>
      </c>
      <c r="P213" s="1" t="s">
        <v>750</v>
      </c>
      <c r="Q213" s="4">
        <v>1.204</v>
      </c>
      <c r="T213" s="4"/>
    </row>
    <row r="214" spans="3:20" s="1" customFormat="1" x14ac:dyDescent="0.25">
      <c r="C214" s="4"/>
      <c r="F214" s="4"/>
      <c r="J214" s="4"/>
      <c r="M214" s="4"/>
      <c r="O214" s="1" t="s">
        <v>1011</v>
      </c>
      <c r="P214" s="1" t="s">
        <v>1012</v>
      </c>
      <c r="Q214" s="4">
        <v>1.1930000000000001</v>
      </c>
      <c r="T214" s="4"/>
    </row>
    <row r="215" spans="3:20" s="1" customFormat="1" x14ac:dyDescent="0.25">
      <c r="C215" s="4"/>
      <c r="F215" s="4"/>
      <c r="J215" s="4"/>
      <c r="M215" s="4"/>
      <c r="O215" s="1" t="s">
        <v>91</v>
      </c>
      <c r="P215" s="1" t="s">
        <v>92</v>
      </c>
      <c r="Q215" s="4">
        <v>1.19</v>
      </c>
      <c r="T215" s="4"/>
    </row>
    <row r="216" spans="3:20" s="1" customFormat="1" x14ac:dyDescent="0.25">
      <c r="C216" s="4"/>
      <c r="F216" s="4"/>
      <c r="J216" s="4"/>
      <c r="M216" s="4"/>
      <c r="O216" s="1" t="s">
        <v>1013</v>
      </c>
      <c r="P216" s="1" t="s">
        <v>1014</v>
      </c>
      <c r="Q216" s="4">
        <v>1.1890000000000001</v>
      </c>
      <c r="T216" s="4"/>
    </row>
    <row r="217" spans="3:20" s="1" customFormat="1" x14ac:dyDescent="0.25">
      <c r="C217" s="4"/>
      <c r="F217" s="4"/>
      <c r="J217" s="4"/>
      <c r="M217" s="4"/>
      <c r="O217" s="1" t="s">
        <v>1015</v>
      </c>
      <c r="P217" s="1" t="s">
        <v>1016</v>
      </c>
      <c r="Q217" s="4">
        <v>1.1839999999999999</v>
      </c>
      <c r="T217" s="4"/>
    </row>
    <row r="218" spans="3:20" s="1" customFormat="1" x14ac:dyDescent="0.25">
      <c r="C218" s="4"/>
      <c r="F218" s="4"/>
      <c r="J218" s="4"/>
      <c r="M218" s="4"/>
      <c r="O218" s="1" t="s">
        <v>1017</v>
      </c>
      <c r="P218" s="1" t="s">
        <v>1018</v>
      </c>
      <c r="Q218" s="4">
        <v>1.1839999999999999</v>
      </c>
      <c r="T218" s="4"/>
    </row>
    <row r="219" spans="3:20" s="1" customFormat="1" x14ac:dyDescent="0.25">
      <c r="C219" s="4"/>
      <c r="F219" s="4"/>
      <c r="J219" s="4"/>
      <c r="M219" s="4"/>
      <c r="O219" s="1" t="s">
        <v>865</v>
      </c>
      <c r="P219" s="1" t="s">
        <v>866</v>
      </c>
      <c r="Q219" s="4">
        <v>1.1830000000000001</v>
      </c>
      <c r="T219" s="4"/>
    </row>
    <row r="220" spans="3:20" s="1" customFormat="1" x14ac:dyDescent="0.25">
      <c r="C220" s="4"/>
      <c r="F220" s="4"/>
      <c r="J220" s="4"/>
      <c r="M220" s="4"/>
      <c r="O220" s="1" t="s">
        <v>1019</v>
      </c>
      <c r="P220" s="1" t="s">
        <v>1020</v>
      </c>
      <c r="Q220" s="4">
        <v>1.1830000000000001</v>
      </c>
      <c r="T220" s="4"/>
    </row>
    <row r="221" spans="3:20" s="1" customFormat="1" x14ac:dyDescent="0.25">
      <c r="C221" s="4"/>
      <c r="F221" s="4"/>
      <c r="J221" s="4"/>
      <c r="M221" s="4"/>
      <c r="O221" s="1" t="s">
        <v>1021</v>
      </c>
      <c r="P221" s="1" t="s">
        <v>1022</v>
      </c>
      <c r="Q221" s="4">
        <v>1.18</v>
      </c>
      <c r="T221" s="4"/>
    </row>
    <row r="222" spans="3:20" s="1" customFormat="1" x14ac:dyDescent="0.25">
      <c r="C222" s="4"/>
      <c r="F222" s="4"/>
      <c r="J222" s="4"/>
      <c r="M222" s="4"/>
      <c r="O222" s="1" t="s">
        <v>1023</v>
      </c>
      <c r="P222" s="1" t="s">
        <v>1024</v>
      </c>
      <c r="Q222" s="4">
        <v>1.179</v>
      </c>
      <c r="T222" s="4"/>
    </row>
    <row r="223" spans="3:20" s="1" customFormat="1" x14ac:dyDescent="0.25">
      <c r="C223" s="4"/>
      <c r="F223" s="4"/>
      <c r="J223" s="4"/>
      <c r="M223" s="4"/>
      <c r="O223" s="1" t="s">
        <v>1025</v>
      </c>
      <c r="P223" s="1" t="s">
        <v>1026</v>
      </c>
      <c r="Q223" s="4">
        <v>1.1779999999999999</v>
      </c>
      <c r="T223" s="4"/>
    </row>
    <row r="224" spans="3:20" s="1" customFormat="1" x14ac:dyDescent="0.25">
      <c r="C224" s="4"/>
      <c r="F224" s="4"/>
      <c r="J224" s="4"/>
      <c r="M224" s="4"/>
      <c r="O224" s="1" t="s">
        <v>1027</v>
      </c>
      <c r="P224" s="1" t="s">
        <v>1028</v>
      </c>
      <c r="Q224" s="4">
        <v>1.1779999999999999</v>
      </c>
      <c r="T224" s="4"/>
    </row>
    <row r="225" spans="3:20" s="1" customFormat="1" x14ac:dyDescent="0.25">
      <c r="C225" s="4"/>
      <c r="F225" s="4"/>
      <c r="J225" s="4"/>
      <c r="M225" s="4"/>
      <c r="O225" s="1" t="s">
        <v>1029</v>
      </c>
      <c r="P225" s="1" t="s">
        <v>1030</v>
      </c>
      <c r="Q225" s="4">
        <v>1.177</v>
      </c>
      <c r="T225" s="4"/>
    </row>
    <row r="226" spans="3:20" s="1" customFormat="1" x14ac:dyDescent="0.25">
      <c r="C226" s="4"/>
      <c r="F226" s="4"/>
      <c r="J226" s="4"/>
      <c r="M226" s="4"/>
      <c r="O226" s="1" t="s">
        <v>885</v>
      </c>
      <c r="P226" s="1" t="s">
        <v>886</v>
      </c>
      <c r="Q226" s="4">
        <v>1.1739999999999999</v>
      </c>
      <c r="T226" s="4"/>
    </row>
    <row r="227" spans="3:20" s="1" customFormat="1" x14ac:dyDescent="0.25">
      <c r="C227" s="4"/>
      <c r="F227" s="4"/>
      <c r="J227" s="4"/>
      <c r="M227" s="4"/>
      <c r="O227" s="1" t="s">
        <v>735</v>
      </c>
      <c r="P227" s="1" t="s">
        <v>736</v>
      </c>
      <c r="Q227" s="4">
        <v>1.173</v>
      </c>
      <c r="T227" s="4"/>
    </row>
    <row r="228" spans="3:20" s="1" customFormat="1" x14ac:dyDescent="0.25">
      <c r="C228" s="4"/>
      <c r="F228" s="4"/>
      <c r="J228" s="4"/>
      <c r="M228" s="4"/>
      <c r="O228" s="1" t="s">
        <v>1031</v>
      </c>
      <c r="P228" s="1" t="s">
        <v>1032</v>
      </c>
      <c r="Q228" s="4">
        <v>1.1719999999999999</v>
      </c>
      <c r="T228" s="4"/>
    </row>
    <row r="229" spans="3:20" s="1" customFormat="1" x14ac:dyDescent="0.25">
      <c r="C229" s="4"/>
      <c r="F229" s="4"/>
      <c r="J229" s="4"/>
      <c r="M229" s="4"/>
      <c r="O229" s="1" t="s">
        <v>1033</v>
      </c>
      <c r="P229" s="1" t="s">
        <v>1034</v>
      </c>
      <c r="Q229" s="4">
        <v>1.1679999999999999</v>
      </c>
      <c r="T229" s="4"/>
    </row>
    <row r="230" spans="3:20" s="1" customFormat="1" x14ac:dyDescent="0.25">
      <c r="C230" s="4"/>
      <c r="F230" s="4"/>
      <c r="J230" s="4"/>
      <c r="M230" s="4"/>
      <c r="O230" s="1" t="s">
        <v>1035</v>
      </c>
      <c r="P230" s="1" t="s">
        <v>1036</v>
      </c>
      <c r="Q230" s="4">
        <v>1.1679999999999999</v>
      </c>
      <c r="T230" s="4"/>
    </row>
    <row r="231" spans="3:20" s="1" customFormat="1" x14ac:dyDescent="0.25">
      <c r="C231" s="4"/>
      <c r="F231" s="4"/>
      <c r="J231" s="4"/>
      <c r="M231" s="4"/>
      <c r="O231" s="1" t="s">
        <v>1037</v>
      </c>
      <c r="P231" s="1" t="s">
        <v>1038</v>
      </c>
      <c r="Q231" s="4">
        <v>1.1679999999999999</v>
      </c>
      <c r="T231" s="4"/>
    </row>
    <row r="232" spans="3:20" s="1" customFormat="1" x14ac:dyDescent="0.25">
      <c r="C232" s="4"/>
      <c r="F232" s="4"/>
      <c r="J232" s="4"/>
      <c r="M232" s="4"/>
      <c r="O232" s="1" t="s">
        <v>1039</v>
      </c>
      <c r="P232" s="1" t="s">
        <v>1040</v>
      </c>
      <c r="Q232" s="4">
        <v>1.1659999999999999</v>
      </c>
      <c r="T232" s="4"/>
    </row>
    <row r="233" spans="3:20" s="1" customFormat="1" x14ac:dyDescent="0.25">
      <c r="C233" s="4"/>
      <c r="F233" s="4"/>
      <c r="J233" s="4"/>
      <c r="M233" s="4"/>
      <c r="O233" s="1" t="s">
        <v>1041</v>
      </c>
      <c r="P233" s="1" t="s">
        <v>1042</v>
      </c>
      <c r="Q233" s="4">
        <v>1.1659999999999999</v>
      </c>
      <c r="T233" s="4"/>
    </row>
    <row r="234" spans="3:20" s="1" customFormat="1" x14ac:dyDescent="0.25">
      <c r="C234" s="4"/>
      <c r="F234" s="4"/>
      <c r="J234" s="4"/>
      <c r="M234" s="4"/>
      <c r="O234" s="1" t="s">
        <v>1043</v>
      </c>
      <c r="P234" s="1" t="s">
        <v>1044</v>
      </c>
      <c r="Q234" s="4">
        <v>1.165</v>
      </c>
      <c r="T234" s="4"/>
    </row>
    <row r="235" spans="3:20" s="1" customFormat="1" x14ac:dyDescent="0.25">
      <c r="C235" s="4"/>
      <c r="F235" s="4"/>
      <c r="J235" s="4"/>
      <c r="M235" s="4"/>
      <c r="O235" s="1" t="s">
        <v>1045</v>
      </c>
      <c r="P235" s="1" t="s">
        <v>1046</v>
      </c>
      <c r="Q235" s="4">
        <v>1.165</v>
      </c>
      <c r="T235" s="4"/>
    </row>
    <row r="236" spans="3:20" s="1" customFormat="1" x14ac:dyDescent="0.25">
      <c r="C236" s="4"/>
      <c r="F236" s="4"/>
      <c r="J236" s="4"/>
      <c r="M236" s="4"/>
      <c r="O236" s="1" t="s">
        <v>81</v>
      </c>
      <c r="P236" s="1" t="s">
        <v>82</v>
      </c>
      <c r="Q236" s="4">
        <v>1.1639999999999999</v>
      </c>
      <c r="T236" s="4"/>
    </row>
    <row r="237" spans="3:20" s="1" customFormat="1" x14ac:dyDescent="0.25">
      <c r="C237" s="4"/>
      <c r="F237" s="4"/>
      <c r="J237" s="4"/>
      <c r="M237" s="4"/>
      <c r="O237" s="1" t="s">
        <v>1047</v>
      </c>
      <c r="P237" s="1" t="s">
        <v>1048</v>
      </c>
      <c r="Q237" s="4">
        <v>1.1639999999999999</v>
      </c>
      <c r="T237" s="4"/>
    </row>
    <row r="238" spans="3:20" s="1" customFormat="1" x14ac:dyDescent="0.25">
      <c r="C238" s="4"/>
      <c r="F238" s="4"/>
      <c r="J238" s="4"/>
      <c r="M238" s="4"/>
      <c r="O238" s="1" t="s">
        <v>1049</v>
      </c>
      <c r="P238" s="1" t="s">
        <v>1050</v>
      </c>
      <c r="Q238" s="4">
        <v>1.1599999999999999</v>
      </c>
      <c r="T238" s="4"/>
    </row>
    <row r="239" spans="3:20" s="1" customFormat="1" x14ac:dyDescent="0.25">
      <c r="C239" s="4"/>
      <c r="F239" s="4"/>
      <c r="J239" s="4"/>
      <c r="M239" s="4"/>
      <c r="O239" s="1" t="s">
        <v>521</v>
      </c>
      <c r="P239" s="1" t="s">
        <v>522</v>
      </c>
      <c r="Q239" s="4">
        <v>1.1599999999999999</v>
      </c>
      <c r="T239" s="4"/>
    </row>
    <row r="240" spans="3:20" s="1" customFormat="1" x14ac:dyDescent="0.25">
      <c r="C240" s="4"/>
      <c r="F240" s="4"/>
      <c r="J240" s="4"/>
      <c r="M240" s="4"/>
      <c r="O240" s="1" t="s">
        <v>1051</v>
      </c>
      <c r="P240" s="1" t="s">
        <v>1052</v>
      </c>
      <c r="Q240" s="4">
        <v>1.1579999999999999</v>
      </c>
      <c r="T240" s="4"/>
    </row>
    <row r="241" spans="3:20" s="1" customFormat="1" x14ac:dyDescent="0.25">
      <c r="C241" s="4"/>
      <c r="F241" s="4"/>
      <c r="J241" s="4"/>
      <c r="M241" s="4"/>
      <c r="O241" s="1" t="s">
        <v>873</v>
      </c>
      <c r="P241" s="1" t="s">
        <v>874</v>
      </c>
      <c r="Q241" s="4">
        <v>1.1559999999999999</v>
      </c>
      <c r="T241" s="4"/>
    </row>
    <row r="242" spans="3:20" s="1" customFormat="1" x14ac:dyDescent="0.25">
      <c r="C242" s="4"/>
      <c r="F242" s="4"/>
      <c r="J242" s="4"/>
      <c r="M242" s="4"/>
      <c r="O242" s="1" t="s">
        <v>1053</v>
      </c>
      <c r="P242" s="1" t="s">
        <v>1054</v>
      </c>
      <c r="Q242" s="4">
        <v>1.155</v>
      </c>
      <c r="T242" s="4"/>
    </row>
    <row r="243" spans="3:20" s="1" customFormat="1" x14ac:dyDescent="0.25">
      <c r="C243" s="4"/>
      <c r="F243" s="4"/>
      <c r="J243" s="4"/>
      <c r="M243" s="4"/>
      <c r="O243" s="1" t="s">
        <v>231</v>
      </c>
      <c r="P243" s="1" t="s">
        <v>232</v>
      </c>
      <c r="Q243" s="4">
        <v>1.153</v>
      </c>
      <c r="T243" s="4"/>
    </row>
    <row r="244" spans="3:20" s="1" customFormat="1" x14ac:dyDescent="0.25">
      <c r="C244" s="4"/>
      <c r="F244" s="4"/>
      <c r="J244" s="4"/>
      <c r="M244" s="4"/>
      <c r="O244" s="1" t="s">
        <v>1055</v>
      </c>
      <c r="P244" s="1" t="s">
        <v>1056</v>
      </c>
      <c r="Q244" s="4">
        <v>1.153</v>
      </c>
      <c r="T244" s="4"/>
    </row>
    <row r="245" spans="3:20" s="1" customFormat="1" x14ac:dyDescent="0.25">
      <c r="C245" s="4"/>
      <c r="F245" s="4"/>
      <c r="J245" s="4"/>
      <c r="M245" s="4"/>
      <c r="O245" s="1" t="s">
        <v>1057</v>
      </c>
      <c r="P245" s="1" t="s">
        <v>1058</v>
      </c>
      <c r="Q245" s="4">
        <v>1.1519999999999999</v>
      </c>
      <c r="T245" s="4"/>
    </row>
    <row r="246" spans="3:20" s="1" customFormat="1" x14ac:dyDescent="0.25">
      <c r="C246" s="4"/>
      <c r="F246" s="4"/>
      <c r="J246" s="4"/>
      <c r="M246" s="4"/>
      <c r="O246" s="1" t="s">
        <v>1059</v>
      </c>
      <c r="P246" s="1" t="s">
        <v>1060</v>
      </c>
      <c r="Q246" s="4">
        <v>1.151</v>
      </c>
      <c r="T246" s="4"/>
    </row>
    <row r="247" spans="3:20" s="1" customFormat="1" x14ac:dyDescent="0.25">
      <c r="C247" s="4"/>
      <c r="F247" s="4"/>
      <c r="J247" s="4"/>
      <c r="M247" s="4"/>
      <c r="O247" s="1" t="s">
        <v>1061</v>
      </c>
      <c r="P247" s="1" t="s">
        <v>1062</v>
      </c>
      <c r="Q247" s="4">
        <v>1.147</v>
      </c>
      <c r="T247" s="4"/>
    </row>
    <row r="248" spans="3:20" s="1" customFormat="1" x14ac:dyDescent="0.25">
      <c r="C248" s="4"/>
      <c r="F248" s="4"/>
      <c r="J248" s="4"/>
      <c r="M248" s="4"/>
      <c r="O248" s="1" t="s">
        <v>797</v>
      </c>
      <c r="P248" s="1" t="s">
        <v>798</v>
      </c>
      <c r="Q248" s="4">
        <v>1.145</v>
      </c>
      <c r="T248" s="4"/>
    </row>
    <row r="249" spans="3:20" s="1" customFormat="1" x14ac:dyDescent="0.25">
      <c r="C249" s="4"/>
      <c r="F249" s="4"/>
      <c r="J249" s="4"/>
      <c r="M249" s="4"/>
      <c r="O249" s="1" t="s">
        <v>1063</v>
      </c>
      <c r="P249" s="1" t="s">
        <v>1064</v>
      </c>
      <c r="Q249" s="4">
        <v>1.139</v>
      </c>
      <c r="T249" s="4"/>
    </row>
    <row r="250" spans="3:20" s="1" customFormat="1" x14ac:dyDescent="0.25">
      <c r="C250" s="4"/>
      <c r="F250" s="4"/>
      <c r="J250" s="4"/>
      <c r="M250" s="4"/>
      <c r="O250" s="1" t="s">
        <v>1065</v>
      </c>
      <c r="P250" s="1" t="s">
        <v>1066</v>
      </c>
      <c r="Q250" s="4">
        <v>1.1379999999999999</v>
      </c>
      <c r="T250" s="4"/>
    </row>
    <row r="251" spans="3:20" s="1" customFormat="1" x14ac:dyDescent="0.25">
      <c r="C251" s="4"/>
      <c r="F251" s="4"/>
      <c r="J251" s="4"/>
      <c r="M251" s="4"/>
      <c r="O251" s="1" t="s">
        <v>1067</v>
      </c>
      <c r="P251" s="1" t="s">
        <v>1068</v>
      </c>
      <c r="Q251" s="4">
        <v>1.137</v>
      </c>
      <c r="T251" s="4"/>
    </row>
    <row r="252" spans="3:20" s="1" customFormat="1" x14ac:dyDescent="0.25">
      <c r="C252" s="4"/>
      <c r="F252" s="4"/>
      <c r="J252" s="4"/>
      <c r="M252" s="4"/>
      <c r="O252" s="1" t="s">
        <v>1069</v>
      </c>
      <c r="P252" s="1" t="s">
        <v>1070</v>
      </c>
      <c r="Q252" s="4">
        <v>1.135</v>
      </c>
      <c r="T252" s="4"/>
    </row>
    <row r="253" spans="3:20" s="1" customFormat="1" x14ac:dyDescent="0.25">
      <c r="C253" s="4"/>
      <c r="F253" s="4"/>
      <c r="J253" s="4"/>
      <c r="M253" s="4"/>
      <c r="O253" s="1" t="s">
        <v>1071</v>
      </c>
      <c r="P253" s="1" t="s">
        <v>1072</v>
      </c>
      <c r="Q253" s="4">
        <v>1.1299999999999999</v>
      </c>
      <c r="T253" s="4"/>
    </row>
    <row r="254" spans="3:20" s="1" customFormat="1" x14ac:dyDescent="0.25">
      <c r="C254" s="4"/>
      <c r="F254" s="4"/>
      <c r="J254" s="4"/>
      <c r="M254" s="4"/>
      <c r="O254" s="1" t="s">
        <v>1073</v>
      </c>
      <c r="P254" s="1" t="s">
        <v>1074</v>
      </c>
      <c r="Q254" s="4">
        <v>1.1240000000000001</v>
      </c>
      <c r="T254" s="4"/>
    </row>
    <row r="255" spans="3:20" s="1" customFormat="1" x14ac:dyDescent="0.25">
      <c r="C255" s="4"/>
      <c r="F255" s="4"/>
      <c r="J255" s="4"/>
      <c r="M255" s="4"/>
      <c r="O255" s="1" t="s">
        <v>1075</v>
      </c>
      <c r="P255" s="1" t="s">
        <v>1076</v>
      </c>
      <c r="Q255" s="4">
        <v>1.1220000000000001</v>
      </c>
      <c r="T255" s="4"/>
    </row>
    <row r="256" spans="3:20" s="1" customFormat="1" x14ac:dyDescent="0.25">
      <c r="C256" s="4"/>
      <c r="F256" s="4"/>
      <c r="J256" s="4"/>
      <c r="M256" s="4"/>
      <c r="O256" s="1" t="s">
        <v>1077</v>
      </c>
      <c r="P256" s="1" t="s">
        <v>1078</v>
      </c>
      <c r="Q256" s="4">
        <v>1.1220000000000001</v>
      </c>
      <c r="T256" s="4"/>
    </row>
    <row r="257" spans="3:20" s="1" customFormat="1" x14ac:dyDescent="0.25">
      <c r="C257" s="4"/>
      <c r="F257" s="4"/>
      <c r="J257" s="4"/>
      <c r="M257" s="4"/>
      <c r="O257" s="1" t="s">
        <v>1079</v>
      </c>
      <c r="P257" s="1" t="s">
        <v>1080</v>
      </c>
      <c r="Q257" s="4">
        <v>1.1220000000000001</v>
      </c>
      <c r="T257" s="4"/>
    </row>
    <row r="258" spans="3:20" s="1" customFormat="1" x14ac:dyDescent="0.25">
      <c r="C258" s="4"/>
      <c r="F258" s="4"/>
      <c r="J258" s="4"/>
      <c r="M258" s="4"/>
      <c r="O258" s="1" t="s">
        <v>359</v>
      </c>
      <c r="P258" s="1" t="s">
        <v>360</v>
      </c>
      <c r="Q258" s="4">
        <v>1.117</v>
      </c>
      <c r="T258" s="4"/>
    </row>
    <row r="259" spans="3:20" s="1" customFormat="1" x14ac:dyDescent="0.25">
      <c r="C259" s="4"/>
      <c r="F259" s="4"/>
      <c r="J259" s="4"/>
      <c r="M259" s="4"/>
      <c r="O259" s="1" t="s">
        <v>1081</v>
      </c>
      <c r="P259" s="1" t="s">
        <v>1082</v>
      </c>
      <c r="Q259" s="4">
        <v>1.1040000000000001</v>
      </c>
      <c r="T259" s="4"/>
    </row>
    <row r="260" spans="3:20" s="1" customFormat="1" x14ac:dyDescent="0.25">
      <c r="C260" s="4"/>
      <c r="F260" s="4"/>
      <c r="J260" s="4"/>
      <c r="M260" s="4"/>
      <c r="O260" s="1" t="s">
        <v>1083</v>
      </c>
      <c r="P260" s="1" t="s">
        <v>1084</v>
      </c>
      <c r="Q260" s="4">
        <v>1.103</v>
      </c>
      <c r="T260" s="4"/>
    </row>
    <row r="261" spans="3:20" s="1" customFormat="1" x14ac:dyDescent="0.25">
      <c r="C261" s="4"/>
      <c r="F261" s="4"/>
      <c r="J261" s="4"/>
      <c r="M261" s="4"/>
      <c r="O261" s="1" t="s">
        <v>1085</v>
      </c>
      <c r="P261" s="1" t="s">
        <v>1086</v>
      </c>
      <c r="Q261" s="4">
        <v>1.101</v>
      </c>
      <c r="T261" s="4"/>
    </row>
    <row r="262" spans="3:20" s="1" customFormat="1" x14ac:dyDescent="0.25">
      <c r="C262" s="4"/>
      <c r="F262" s="4"/>
      <c r="J262" s="4"/>
      <c r="M262" s="4"/>
      <c r="O262" s="1" t="s">
        <v>1087</v>
      </c>
      <c r="P262" s="1" t="s">
        <v>1088</v>
      </c>
      <c r="Q262" s="4">
        <v>1.099</v>
      </c>
      <c r="T262" s="4"/>
    </row>
    <row r="263" spans="3:20" s="1" customFormat="1" x14ac:dyDescent="0.25">
      <c r="C263" s="4"/>
      <c r="F263" s="4"/>
      <c r="J263" s="4"/>
      <c r="M263" s="4"/>
      <c r="O263" s="1" t="s">
        <v>1089</v>
      </c>
      <c r="P263" s="1" t="s">
        <v>1090</v>
      </c>
      <c r="Q263" s="4">
        <v>1.0960000000000001</v>
      </c>
      <c r="T263" s="4"/>
    </row>
    <row r="264" spans="3:20" s="1" customFormat="1" x14ac:dyDescent="0.25">
      <c r="C264" s="4"/>
      <c r="F264" s="4"/>
      <c r="J264" s="4"/>
      <c r="M264" s="4"/>
      <c r="O264" s="1" t="s">
        <v>1091</v>
      </c>
      <c r="P264" s="1" t="s">
        <v>1092</v>
      </c>
      <c r="Q264" s="4">
        <v>1.0960000000000001</v>
      </c>
      <c r="T264" s="4"/>
    </row>
    <row r="265" spans="3:20" s="1" customFormat="1" x14ac:dyDescent="0.25">
      <c r="C265" s="4"/>
      <c r="F265" s="4"/>
      <c r="J265" s="4"/>
      <c r="M265" s="4"/>
      <c r="O265" s="1" t="s">
        <v>673</v>
      </c>
      <c r="P265" s="1" t="s">
        <v>674</v>
      </c>
      <c r="Q265" s="4">
        <v>1.087</v>
      </c>
      <c r="T265" s="4"/>
    </row>
    <row r="266" spans="3:20" s="1" customFormat="1" x14ac:dyDescent="0.25">
      <c r="C266" s="4"/>
      <c r="F266" s="4"/>
      <c r="J266" s="4"/>
      <c r="M266" s="4"/>
      <c r="O266" s="1" t="s">
        <v>1093</v>
      </c>
      <c r="P266" s="1" t="s">
        <v>1094</v>
      </c>
      <c r="Q266" s="4">
        <v>1.079</v>
      </c>
      <c r="T266" s="4"/>
    </row>
    <row r="267" spans="3:20" s="1" customFormat="1" x14ac:dyDescent="0.25">
      <c r="C267" s="4"/>
      <c r="F267" s="4"/>
      <c r="J267" s="4"/>
      <c r="M267" s="4"/>
      <c r="O267" s="1" t="s">
        <v>175</v>
      </c>
      <c r="P267" s="1" t="s">
        <v>176</v>
      </c>
      <c r="Q267" s="4">
        <v>1.077</v>
      </c>
      <c r="T267" s="4"/>
    </row>
    <row r="268" spans="3:20" s="1" customFormat="1" x14ac:dyDescent="0.25">
      <c r="C268" s="4"/>
      <c r="F268" s="4"/>
      <c r="J268" s="4"/>
      <c r="M268" s="4"/>
      <c r="O268" s="1" t="s">
        <v>1095</v>
      </c>
      <c r="P268" s="1" t="s">
        <v>1096</v>
      </c>
      <c r="Q268" s="4">
        <v>1.0760000000000001</v>
      </c>
      <c r="T268" s="4"/>
    </row>
    <row r="269" spans="3:20" s="1" customFormat="1" x14ac:dyDescent="0.25">
      <c r="C269" s="4"/>
      <c r="F269" s="4"/>
      <c r="J269" s="4"/>
      <c r="M269" s="4"/>
      <c r="O269" s="1" t="s">
        <v>1097</v>
      </c>
      <c r="P269" s="1" t="s">
        <v>1098</v>
      </c>
      <c r="Q269" s="4">
        <v>1.0760000000000001</v>
      </c>
      <c r="T269" s="4"/>
    </row>
    <row r="270" spans="3:20" s="1" customFormat="1" x14ac:dyDescent="0.25">
      <c r="C270" s="4"/>
      <c r="F270" s="4"/>
      <c r="J270" s="4"/>
      <c r="M270" s="4"/>
      <c r="O270" s="1" t="s">
        <v>1099</v>
      </c>
      <c r="P270" s="1" t="s">
        <v>1100</v>
      </c>
      <c r="Q270" s="4">
        <v>1.0740000000000001</v>
      </c>
      <c r="T270" s="4"/>
    </row>
    <row r="271" spans="3:20" s="1" customFormat="1" x14ac:dyDescent="0.25">
      <c r="C271" s="4"/>
      <c r="F271" s="4"/>
      <c r="J271" s="4"/>
      <c r="M271" s="4"/>
      <c r="O271" s="1" t="s">
        <v>1101</v>
      </c>
      <c r="P271" s="1" t="s">
        <v>1102</v>
      </c>
      <c r="Q271" s="4">
        <v>1.0720000000000001</v>
      </c>
      <c r="T271" s="4"/>
    </row>
    <row r="272" spans="3:20" s="1" customFormat="1" x14ac:dyDescent="0.25">
      <c r="C272" s="4"/>
      <c r="F272" s="4"/>
      <c r="J272" s="4"/>
      <c r="M272" s="4"/>
      <c r="O272" s="1" t="s">
        <v>1103</v>
      </c>
      <c r="P272" s="1" t="s">
        <v>1104</v>
      </c>
      <c r="Q272" s="4">
        <v>1.07</v>
      </c>
      <c r="T272" s="4"/>
    </row>
    <row r="273" spans="3:20" s="1" customFormat="1" x14ac:dyDescent="0.25">
      <c r="C273" s="4"/>
      <c r="F273" s="4"/>
      <c r="J273" s="4"/>
      <c r="M273" s="4"/>
      <c r="O273" s="1" t="s">
        <v>1105</v>
      </c>
      <c r="P273" s="1" t="s">
        <v>1106</v>
      </c>
      <c r="Q273" s="4">
        <v>1.069</v>
      </c>
      <c r="T273" s="4"/>
    </row>
    <row r="274" spans="3:20" s="1" customFormat="1" x14ac:dyDescent="0.25">
      <c r="C274" s="4"/>
      <c r="F274" s="4"/>
      <c r="J274" s="4"/>
      <c r="M274" s="4"/>
      <c r="O274" s="1" t="s">
        <v>1107</v>
      </c>
      <c r="P274" s="1" t="s">
        <v>1108</v>
      </c>
      <c r="Q274" s="4">
        <v>1.069</v>
      </c>
      <c r="T274" s="4"/>
    </row>
    <row r="275" spans="3:20" s="1" customFormat="1" x14ac:dyDescent="0.25">
      <c r="C275" s="4"/>
      <c r="F275" s="4"/>
      <c r="J275" s="4"/>
      <c r="M275" s="4"/>
      <c r="O275" s="1" t="s">
        <v>1109</v>
      </c>
      <c r="P275" s="1" t="s">
        <v>1110</v>
      </c>
      <c r="Q275" s="4">
        <v>1.0669999999999999</v>
      </c>
      <c r="T275" s="4"/>
    </row>
    <row r="276" spans="3:20" s="1" customFormat="1" x14ac:dyDescent="0.25">
      <c r="C276" s="4"/>
      <c r="F276" s="4"/>
      <c r="J276" s="4"/>
      <c r="M276" s="4"/>
      <c r="O276" s="1" t="s">
        <v>1111</v>
      </c>
      <c r="P276" s="1" t="s">
        <v>1112</v>
      </c>
      <c r="Q276" s="4">
        <v>1.0669999999999999</v>
      </c>
      <c r="T276" s="4"/>
    </row>
    <row r="277" spans="3:20" s="1" customFormat="1" x14ac:dyDescent="0.25">
      <c r="C277" s="4"/>
      <c r="F277" s="4"/>
      <c r="J277" s="4"/>
      <c r="M277" s="4"/>
      <c r="O277" s="1" t="s">
        <v>1113</v>
      </c>
      <c r="P277" s="1" t="s">
        <v>1114</v>
      </c>
      <c r="Q277" s="4">
        <v>1.0660000000000001</v>
      </c>
      <c r="T277" s="4"/>
    </row>
    <row r="278" spans="3:20" s="1" customFormat="1" x14ac:dyDescent="0.25">
      <c r="C278" s="4"/>
      <c r="F278" s="4"/>
      <c r="J278" s="4"/>
      <c r="M278" s="4"/>
      <c r="O278" s="1" t="s">
        <v>1115</v>
      </c>
      <c r="P278" s="1" t="s">
        <v>1116</v>
      </c>
      <c r="Q278" s="4">
        <v>1.0660000000000001</v>
      </c>
      <c r="T278" s="4"/>
    </row>
    <row r="279" spans="3:20" s="1" customFormat="1" x14ac:dyDescent="0.25">
      <c r="C279" s="4"/>
      <c r="F279" s="4"/>
      <c r="J279" s="4"/>
      <c r="M279" s="4"/>
      <c r="O279" s="1" t="s">
        <v>1117</v>
      </c>
      <c r="P279" s="1" t="s">
        <v>1118</v>
      </c>
      <c r="Q279" s="4">
        <v>1.0660000000000001</v>
      </c>
      <c r="T279" s="4"/>
    </row>
    <row r="280" spans="3:20" s="1" customFormat="1" x14ac:dyDescent="0.25">
      <c r="C280" s="4"/>
      <c r="F280" s="4"/>
      <c r="J280" s="4"/>
      <c r="M280" s="4"/>
      <c r="O280" s="1" t="s">
        <v>1119</v>
      </c>
      <c r="P280" s="1" t="s">
        <v>1120</v>
      </c>
      <c r="Q280" s="4">
        <v>1.0640000000000001</v>
      </c>
      <c r="T280" s="4"/>
    </row>
    <row r="281" spans="3:20" s="1" customFormat="1" x14ac:dyDescent="0.25">
      <c r="C281" s="4"/>
      <c r="F281" s="4"/>
      <c r="J281" s="4"/>
      <c r="M281" s="4"/>
      <c r="O281" s="1" t="s">
        <v>1121</v>
      </c>
      <c r="P281" s="1" t="s">
        <v>1122</v>
      </c>
      <c r="Q281" s="4">
        <v>1.0629999999999999</v>
      </c>
      <c r="T281" s="4"/>
    </row>
    <row r="282" spans="3:20" s="1" customFormat="1" x14ac:dyDescent="0.25">
      <c r="C282" s="4"/>
      <c r="F282" s="4"/>
      <c r="J282" s="4"/>
      <c r="M282" s="4"/>
      <c r="O282" s="1" t="s">
        <v>1123</v>
      </c>
      <c r="P282" s="1" t="s">
        <v>1124</v>
      </c>
      <c r="Q282" s="4">
        <v>1.0609999999999999</v>
      </c>
      <c r="T282" s="4"/>
    </row>
    <row r="283" spans="3:20" s="1" customFormat="1" x14ac:dyDescent="0.25">
      <c r="C283" s="4"/>
      <c r="F283" s="4"/>
      <c r="J283" s="4"/>
      <c r="M283" s="4"/>
      <c r="O283" s="1" t="s">
        <v>679</v>
      </c>
      <c r="P283" s="1" t="s">
        <v>680</v>
      </c>
      <c r="Q283" s="4">
        <v>1.06</v>
      </c>
      <c r="T283" s="4"/>
    </row>
    <row r="284" spans="3:20" s="1" customFormat="1" x14ac:dyDescent="0.25">
      <c r="C284" s="4"/>
      <c r="F284" s="4"/>
      <c r="J284" s="4"/>
      <c r="M284" s="4"/>
      <c r="O284" s="1" t="s">
        <v>1125</v>
      </c>
      <c r="P284" s="1" t="s">
        <v>1126</v>
      </c>
      <c r="Q284" s="4">
        <v>1.0589999999999999</v>
      </c>
      <c r="T284" s="4"/>
    </row>
    <row r="285" spans="3:20" s="1" customFormat="1" x14ac:dyDescent="0.25">
      <c r="C285" s="4"/>
      <c r="F285" s="4"/>
      <c r="J285" s="4"/>
      <c r="M285" s="4"/>
      <c r="O285" s="1" t="s">
        <v>1127</v>
      </c>
      <c r="P285" s="1" t="s">
        <v>1128</v>
      </c>
      <c r="Q285" s="4">
        <v>1.0569999999999999</v>
      </c>
      <c r="T285" s="4"/>
    </row>
    <row r="286" spans="3:20" s="1" customFormat="1" x14ac:dyDescent="0.25">
      <c r="C286" s="4"/>
      <c r="F286" s="4"/>
      <c r="J286" s="4"/>
      <c r="M286" s="4"/>
      <c r="O286" s="1" t="s">
        <v>1129</v>
      </c>
      <c r="P286" s="1" t="s">
        <v>1130</v>
      </c>
      <c r="Q286" s="4">
        <v>1.056</v>
      </c>
      <c r="T286" s="4"/>
    </row>
    <row r="287" spans="3:20" s="1" customFormat="1" x14ac:dyDescent="0.25">
      <c r="C287" s="4"/>
      <c r="F287" s="4"/>
      <c r="J287" s="4"/>
      <c r="M287" s="4"/>
      <c r="O287" s="1" t="s">
        <v>1131</v>
      </c>
      <c r="P287" s="1" t="s">
        <v>1132</v>
      </c>
      <c r="Q287" s="4">
        <v>1.0509999999999999</v>
      </c>
      <c r="T287" s="4"/>
    </row>
    <row r="288" spans="3:20" s="1" customFormat="1" x14ac:dyDescent="0.25">
      <c r="C288" s="4"/>
      <c r="F288" s="4"/>
      <c r="J288" s="4"/>
      <c r="M288" s="4"/>
      <c r="O288" s="1" t="s">
        <v>1133</v>
      </c>
      <c r="P288" s="1" t="s">
        <v>1134</v>
      </c>
      <c r="Q288" s="4">
        <v>1.0509999999999999</v>
      </c>
      <c r="T288" s="4"/>
    </row>
    <row r="289" spans="3:20" s="1" customFormat="1" x14ac:dyDescent="0.25">
      <c r="C289" s="4"/>
      <c r="F289" s="4"/>
      <c r="J289" s="4"/>
      <c r="M289" s="4"/>
      <c r="O289" s="1" t="s">
        <v>1135</v>
      </c>
      <c r="P289" s="1" t="s">
        <v>1136</v>
      </c>
      <c r="Q289" s="4">
        <v>1.0469999999999999</v>
      </c>
      <c r="T289" s="4"/>
    </row>
    <row r="290" spans="3:20" s="1" customFormat="1" x14ac:dyDescent="0.25">
      <c r="C290" s="4"/>
      <c r="F290" s="4"/>
      <c r="J290" s="4"/>
      <c r="M290" s="4"/>
      <c r="O290" s="1" t="s">
        <v>1137</v>
      </c>
      <c r="P290" s="1" t="s">
        <v>1138</v>
      </c>
      <c r="Q290" s="4">
        <v>1.0449999999999999</v>
      </c>
      <c r="T290" s="4"/>
    </row>
    <row r="291" spans="3:20" s="1" customFormat="1" x14ac:dyDescent="0.25">
      <c r="C291" s="4"/>
      <c r="F291" s="4"/>
      <c r="J291" s="4"/>
      <c r="M291" s="4"/>
      <c r="O291" s="1" t="s">
        <v>165</v>
      </c>
      <c r="P291" s="1" t="s">
        <v>166</v>
      </c>
      <c r="Q291" s="4">
        <v>1.044</v>
      </c>
      <c r="T291" s="4"/>
    </row>
    <row r="292" spans="3:20" s="1" customFormat="1" x14ac:dyDescent="0.25">
      <c r="C292" s="4"/>
      <c r="F292" s="4"/>
      <c r="J292" s="4"/>
      <c r="M292" s="4"/>
      <c r="O292" s="1" t="s">
        <v>1139</v>
      </c>
      <c r="P292" s="1" t="s">
        <v>1140</v>
      </c>
      <c r="Q292" s="4">
        <v>1.0409999999999999</v>
      </c>
      <c r="T292" s="4"/>
    </row>
    <row r="293" spans="3:20" s="1" customFormat="1" x14ac:dyDescent="0.25">
      <c r="C293" s="4"/>
      <c r="F293" s="4"/>
      <c r="J293" s="4"/>
      <c r="M293" s="4"/>
      <c r="O293" s="1" t="s">
        <v>1141</v>
      </c>
      <c r="P293" s="1" t="s">
        <v>1142</v>
      </c>
      <c r="Q293" s="4">
        <v>1.0349999999999999</v>
      </c>
      <c r="T293" s="4"/>
    </row>
    <row r="294" spans="3:20" s="1" customFormat="1" x14ac:dyDescent="0.25">
      <c r="C294" s="4"/>
      <c r="F294" s="4"/>
      <c r="J294" s="4"/>
      <c r="M294" s="4"/>
      <c r="O294" s="1" t="s">
        <v>1123</v>
      </c>
      <c r="P294" s="1" t="s">
        <v>1124</v>
      </c>
      <c r="Q294" s="4">
        <v>1.0349999999999999</v>
      </c>
      <c r="T294" s="4"/>
    </row>
    <row r="295" spans="3:20" s="1" customFormat="1" x14ac:dyDescent="0.25">
      <c r="C295" s="4"/>
      <c r="F295" s="4"/>
      <c r="J295" s="4"/>
      <c r="M295" s="4"/>
      <c r="O295" s="1" t="s">
        <v>481</v>
      </c>
      <c r="P295" s="1" t="s">
        <v>482</v>
      </c>
      <c r="Q295" s="4">
        <v>1.0309999999999999</v>
      </c>
      <c r="T295" s="4"/>
    </row>
    <row r="296" spans="3:20" s="1" customFormat="1" x14ac:dyDescent="0.25">
      <c r="C296" s="4"/>
      <c r="F296" s="4"/>
      <c r="J296" s="4"/>
      <c r="M296" s="4"/>
      <c r="O296" s="1" t="s">
        <v>793</v>
      </c>
      <c r="P296" s="1" t="s">
        <v>794</v>
      </c>
      <c r="Q296" s="4">
        <v>1.0269999999999999</v>
      </c>
      <c r="T296" s="4"/>
    </row>
    <row r="297" spans="3:20" s="1" customFormat="1" x14ac:dyDescent="0.25">
      <c r="C297" s="4"/>
      <c r="F297" s="4"/>
      <c r="J297" s="4"/>
      <c r="M297" s="4"/>
      <c r="O297" s="1" t="s">
        <v>1143</v>
      </c>
      <c r="P297" s="1" t="s">
        <v>1144</v>
      </c>
      <c r="Q297" s="4">
        <v>1.0229999999999999</v>
      </c>
      <c r="T297" s="4"/>
    </row>
    <row r="298" spans="3:20" s="1" customFormat="1" x14ac:dyDescent="0.25">
      <c r="C298" s="4"/>
      <c r="F298" s="4"/>
      <c r="J298" s="4"/>
      <c r="M298" s="4"/>
      <c r="O298" s="1" t="s">
        <v>1145</v>
      </c>
      <c r="P298" s="1" t="s">
        <v>1146</v>
      </c>
      <c r="Q298" s="4">
        <v>1.022</v>
      </c>
      <c r="T298" s="4"/>
    </row>
    <row r="299" spans="3:20" s="1" customFormat="1" x14ac:dyDescent="0.25">
      <c r="C299" s="4"/>
      <c r="F299" s="4"/>
      <c r="J299" s="4"/>
      <c r="M299" s="4"/>
      <c r="O299" s="1" t="s">
        <v>715</v>
      </c>
      <c r="P299" s="1" t="s">
        <v>716</v>
      </c>
      <c r="Q299" s="4">
        <v>1.0209999999999999</v>
      </c>
      <c r="T299" s="4"/>
    </row>
    <row r="300" spans="3:20" s="1" customFormat="1" x14ac:dyDescent="0.25">
      <c r="C300" s="4"/>
      <c r="F300" s="4"/>
      <c r="J300" s="4"/>
      <c r="M300" s="4"/>
      <c r="O300" s="1" t="s">
        <v>1147</v>
      </c>
      <c r="P300" s="1" t="s">
        <v>1148</v>
      </c>
      <c r="Q300" s="4">
        <v>1.018</v>
      </c>
      <c r="T300" s="4"/>
    </row>
    <row r="301" spans="3:20" s="1" customFormat="1" x14ac:dyDescent="0.25">
      <c r="C301" s="4"/>
      <c r="F301" s="4"/>
      <c r="J301" s="4"/>
      <c r="M301" s="4"/>
      <c r="O301" s="1" t="s">
        <v>1149</v>
      </c>
      <c r="P301" s="1" t="s">
        <v>1150</v>
      </c>
      <c r="Q301" s="4">
        <v>1.0169999999999999</v>
      </c>
      <c r="T301" s="4"/>
    </row>
    <row r="302" spans="3:20" s="1" customFormat="1" x14ac:dyDescent="0.25">
      <c r="C302" s="4"/>
      <c r="F302" s="4"/>
      <c r="J302" s="4"/>
      <c r="M302" s="4"/>
      <c r="O302" s="1" t="s">
        <v>1151</v>
      </c>
      <c r="P302" s="1" t="s">
        <v>1152</v>
      </c>
      <c r="Q302" s="4">
        <v>1.014</v>
      </c>
      <c r="T302" s="4"/>
    </row>
    <row r="303" spans="3:20" s="1" customFormat="1" x14ac:dyDescent="0.25">
      <c r="C303" s="4"/>
      <c r="F303" s="4"/>
      <c r="J303" s="4"/>
      <c r="M303" s="4"/>
      <c r="O303" s="1" t="s">
        <v>1153</v>
      </c>
      <c r="P303" s="1" t="s">
        <v>1154</v>
      </c>
      <c r="Q303" s="4">
        <v>1.012</v>
      </c>
      <c r="T303" s="4"/>
    </row>
    <row r="304" spans="3:20" s="1" customFormat="1" x14ac:dyDescent="0.25">
      <c r="C304" s="4"/>
      <c r="F304" s="4"/>
      <c r="J304" s="4"/>
      <c r="M304" s="4"/>
      <c r="O304" s="1" t="s">
        <v>831</v>
      </c>
      <c r="P304" s="1" t="s">
        <v>832</v>
      </c>
      <c r="Q304" s="4">
        <v>1.0089999999999999</v>
      </c>
      <c r="T304" s="4"/>
    </row>
    <row r="305" spans="3:20" s="1" customFormat="1" x14ac:dyDescent="0.25">
      <c r="C305" s="4"/>
      <c r="F305" s="4"/>
      <c r="J305" s="4"/>
      <c r="M305" s="4"/>
      <c r="O305" s="1" t="s">
        <v>713</v>
      </c>
      <c r="P305" s="1" t="s">
        <v>714</v>
      </c>
      <c r="Q305" s="4">
        <v>1.0009999999999999</v>
      </c>
      <c r="T305" s="4"/>
    </row>
    <row r="306" spans="3:20" s="1" customFormat="1" x14ac:dyDescent="0.25">
      <c r="C306" s="4"/>
      <c r="F306" s="4"/>
      <c r="J306" s="4"/>
      <c r="M306" s="4"/>
      <c r="Q306" s="4"/>
      <c r="T306" s="4"/>
    </row>
    <row r="307" spans="3:20" s="1" customFormat="1" x14ac:dyDescent="0.25">
      <c r="C307" s="4"/>
      <c r="F307" s="4"/>
      <c r="J307" s="4"/>
      <c r="M307" s="4"/>
      <c r="Q307" s="4"/>
      <c r="T307" s="4"/>
    </row>
    <row r="308" spans="3:20" s="1" customFormat="1" x14ac:dyDescent="0.25">
      <c r="C308" s="4"/>
      <c r="F308" s="4"/>
      <c r="J308" s="4"/>
      <c r="M308" s="4"/>
      <c r="Q308" s="4"/>
      <c r="T308" s="4"/>
    </row>
    <row r="309" spans="3:20" s="1" customFormat="1" x14ac:dyDescent="0.25">
      <c r="C309" s="4"/>
      <c r="F309" s="4"/>
      <c r="J309" s="4"/>
      <c r="M309" s="4"/>
      <c r="Q309" s="4"/>
      <c r="T309" s="4"/>
    </row>
    <row r="310" spans="3:20" s="1" customFormat="1" x14ac:dyDescent="0.25">
      <c r="C310" s="4"/>
      <c r="F310" s="4"/>
      <c r="J310" s="4"/>
      <c r="M310" s="4"/>
      <c r="Q310" s="4"/>
      <c r="T310" s="4"/>
    </row>
    <row r="311" spans="3:20" s="1" customFormat="1" x14ac:dyDescent="0.25">
      <c r="C311" s="4"/>
      <c r="F311" s="4"/>
      <c r="J311" s="4"/>
      <c r="M311" s="4"/>
      <c r="Q311" s="4"/>
      <c r="T311" s="4"/>
    </row>
    <row r="312" spans="3:20" s="1" customFormat="1" x14ac:dyDescent="0.25">
      <c r="C312" s="4"/>
      <c r="F312" s="4"/>
      <c r="J312" s="4"/>
      <c r="M312" s="4"/>
      <c r="Q312" s="4"/>
      <c r="T312" s="4"/>
    </row>
    <row r="313" spans="3:20" s="1" customFormat="1" x14ac:dyDescent="0.25">
      <c r="C313" s="4"/>
      <c r="F313" s="4"/>
      <c r="J313" s="4"/>
      <c r="M313" s="4"/>
      <c r="Q313" s="4"/>
      <c r="T313" s="4"/>
    </row>
    <row r="314" spans="3:20" s="1" customFormat="1" x14ac:dyDescent="0.25">
      <c r="C314" s="4"/>
      <c r="F314" s="4"/>
      <c r="J314" s="4"/>
      <c r="M314" s="4"/>
      <c r="Q314" s="4"/>
      <c r="T314" s="4"/>
    </row>
    <row r="315" spans="3:20" s="1" customFormat="1" x14ac:dyDescent="0.25">
      <c r="C315" s="4"/>
      <c r="F315" s="4"/>
      <c r="J315" s="4"/>
      <c r="M315" s="4"/>
      <c r="Q315" s="4"/>
      <c r="T315" s="4"/>
    </row>
    <row r="316" spans="3:20" s="1" customFormat="1" x14ac:dyDescent="0.25">
      <c r="C316" s="4"/>
      <c r="F316" s="4"/>
      <c r="J316" s="4"/>
      <c r="M316" s="4"/>
      <c r="Q316" s="4"/>
      <c r="T316" s="4"/>
    </row>
    <row r="317" spans="3:20" s="1" customFormat="1" x14ac:dyDescent="0.25">
      <c r="C317" s="4"/>
      <c r="F317" s="4"/>
      <c r="J317" s="4"/>
      <c r="M317" s="4"/>
      <c r="Q317" s="4"/>
      <c r="T317" s="4"/>
    </row>
    <row r="318" spans="3:20" s="1" customFormat="1" x14ac:dyDescent="0.25">
      <c r="C318" s="4"/>
      <c r="F318" s="4"/>
      <c r="J318" s="4"/>
      <c r="M318" s="4"/>
      <c r="Q318" s="4"/>
      <c r="T318" s="4"/>
    </row>
    <row r="319" spans="3:20" s="1" customFormat="1" x14ac:dyDescent="0.25">
      <c r="C319" s="4"/>
      <c r="F319" s="4"/>
      <c r="J319" s="4"/>
      <c r="M319" s="4"/>
      <c r="Q319" s="4"/>
      <c r="T319" s="4"/>
    </row>
    <row r="320" spans="3:20" s="1" customFormat="1" x14ac:dyDescent="0.25">
      <c r="C320" s="4"/>
      <c r="F320" s="4"/>
      <c r="J320" s="4"/>
      <c r="M320" s="4"/>
      <c r="Q320" s="4"/>
      <c r="T320" s="4"/>
    </row>
    <row r="321" spans="3:20" s="1" customFormat="1" x14ac:dyDescent="0.25">
      <c r="C321" s="4"/>
      <c r="F321" s="4"/>
      <c r="J321" s="4"/>
      <c r="M321" s="4"/>
      <c r="Q321" s="4"/>
      <c r="T321" s="4"/>
    </row>
    <row r="322" spans="3:20" s="1" customFormat="1" x14ac:dyDescent="0.25">
      <c r="C322" s="4"/>
      <c r="F322" s="4"/>
      <c r="J322" s="4"/>
      <c r="M322" s="4"/>
      <c r="Q322" s="4"/>
      <c r="T322" s="4"/>
    </row>
    <row r="323" spans="3:20" s="1" customFormat="1" x14ac:dyDescent="0.25">
      <c r="C323" s="4"/>
      <c r="F323" s="4"/>
      <c r="J323" s="4"/>
      <c r="M323" s="4"/>
      <c r="Q323" s="4"/>
      <c r="T323" s="4"/>
    </row>
    <row r="324" spans="3:20" s="1" customFormat="1" x14ac:dyDescent="0.25">
      <c r="C324" s="4"/>
      <c r="F324" s="4"/>
      <c r="J324" s="4"/>
      <c r="M324" s="4"/>
      <c r="Q324" s="4"/>
      <c r="T324" s="4"/>
    </row>
    <row r="325" spans="3:20" s="1" customFormat="1" x14ac:dyDescent="0.25">
      <c r="C325" s="4"/>
      <c r="F325" s="4"/>
      <c r="J325" s="4"/>
      <c r="M325" s="4"/>
      <c r="Q325" s="4"/>
      <c r="T325" s="4"/>
    </row>
    <row r="326" spans="3:20" s="1" customFormat="1" x14ac:dyDescent="0.25">
      <c r="C326" s="4"/>
      <c r="F326" s="4"/>
      <c r="J326" s="4"/>
      <c r="M326" s="4"/>
      <c r="Q326" s="4"/>
      <c r="T326" s="4"/>
    </row>
    <row r="327" spans="3:20" s="1" customFormat="1" x14ac:dyDescent="0.25">
      <c r="C327" s="4"/>
      <c r="F327" s="4"/>
      <c r="J327" s="4"/>
      <c r="M327" s="4"/>
      <c r="Q327" s="4"/>
      <c r="T327" s="4"/>
    </row>
    <row r="328" spans="3:20" s="1" customFormat="1" x14ac:dyDescent="0.25">
      <c r="C328" s="4"/>
      <c r="F328" s="4"/>
      <c r="J328" s="4"/>
      <c r="M328" s="4"/>
      <c r="Q328" s="4"/>
      <c r="T328" s="4"/>
    </row>
    <row r="329" spans="3:20" s="1" customFormat="1" x14ac:dyDescent="0.25">
      <c r="C329" s="4"/>
      <c r="F329" s="4"/>
      <c r="J329" s="4"/>
      <c r="M329" s="4"/>
      <c r="Q329" s="4"/>
      <c r="T329" s="4"/>
    </row>
    <row r="330" spans="3:20" s="1" customFormat="1" x14ac:dyDescent="0.25">
      <c r="C330" s="4"/>
      <c r="F330" s="4"/>
      <c r="J330" s="4"/>
      <c r="M330" s="4"/>
      <c r="Q330" s="4"/>
      <c r="T330" s="4"/>
    </row>
    <row r="331" spans="3:20" s="1" customFormat="1" x14ac:dyDescent="0.25">
      <c r="C331" s="4"/>
      <c r="F331" s="4"/>
      <c r="J331" s="4"/>
      <c r="M331" s="4"/>
      <c r="Q331" s="4"/>
      <c r="T331" s="4"/>
    </row>
    <row r="332" spans="3:20" s="1" customFormat="1" x14ac:dyDescent="0.25">
      <c r="C332" s="4"/>
      <c r="F332" s="4"/>
      <c r="J332" s="4"/>
      <c r="M332" s="4"/>
      <c r="Q332" s="4"/>
      <c r="T332" s="4"/>
    </row>
    <row r="333" spans="3:20" s="1" customFormat="1" x14ac:dyDescent="0.25">
      <c r="C333" s="4"/>
      <c r="F333" s="4"/>
      <c r="J333" s="4"/>
      <c r="M333" s="4"/>
      <c r="Q333" s="4"/>
      <c r="T333" s="4"/>
    </row>
    <row r="334" spans="3:20" s="1" customFormat="1" x14ac:dyDescent="0.25">
      <c r="C334" s="4"/>
      <c r="F334" s="4"/>
      <c r="J334" s="4"/>
      <c r="M334" s="4"/>
      <c r="Q334" s="4"/>
      <c r="T334" s="4"/>
    </row>
    <row r="335" spans="3:20" s="1" customFormat="1" x14ac:dyDescent="0.25">
      <c r="C335" s="4"/>
      <c r="F335" s="4"/>
      <c r="J335" s="4"/>
      <c r="M335" s="4"/>
      <c r="Q335" s="4"/>
      <c r="T335" s="4"/>
    </row>
    <row r="336" spans="3:20" s="1" customFormat="1" x14ac:dyDescent="0.25">
      <c r="C336" s="4"/>
      <c r="F336" s="4"/>
      <c r="J336" s="4"/>
      <c r="M336" s="4"/>
      <c r="Q336" s="4"/>
      <c r="T336" s="4"/>
    </row>
    <row r="337" spans="3:20" s="1" customFormat="1" x14ac:dyDescent="0.25">
      <c r="C337" s="4"/>
      <c r="F337" s="4"/>
      <c r="J337" s="4"/>
      <c r="M337" s="4"/>
      <c r="Q337" s="4"/>
      <c r="T337" s="4"/>
    </row>
    <row r="338" spans="3:20" s="1" customFormat="1" x14ac:dyDescent="0.25">
      <c r="C338" s="4"/>
      <c r="F338" s="4"/>
      <c r="J338" s="4"/>
      <c r="M338" s="4"/>
      <c r="Q338" s="4"/>
      <c r="T338" s="4"/>
    </row>
    <row r="339" spans="3:20" s="1" customFormat="1" x14ac:dyDescent="0.25">
      <c r="C339" s="4"/>
      <c r="F339" s="4"/>
      <c r="J339" s="4"/>
      <c r="M339" s="4"/>
      <c r="Q339" s="4"/>
      <c r="T339" s="4"/>
    </row>
    <row r="340" spans="3:20" s="1" customFormat="1" x14ac:dyDescent="0.25">
      <c r="C340" s="4"/>
      <c r="F340" s="4"/>
      <c r="J340" s="4"/>
      <c r="M340" s="4"/>
      <c r="Q340" s="4"/>
      <c r="T340" s="4"/>
    </row>
    <row r="341" spans="3:20" s="1" customFormat="1" x14ac:dyDescent="0.25">
      <c r="C341" s="4"/>
      <c r="F341" s="4"/>
      <c r="J341" s="4"/>
      <c r="M341" s="4"/>
      <c r="Q341" s="4"/>
      <c r="T341" s="4"/>
    </row>
    <row r="342" spans="3:20" s="1" customFormat="1" x14ac:dyDescent="0.25">
      <c r="C342" s="4"/>
      <c r="F342" s="4"/>
      <c r="J342" s="4"/>
      <c r="M342" s="4"/>
      <c r="Q342" s="4"/>
      <c r="T342" s="4"/>
    </row>
    <row r="343" spans="3:20" s="1" customFormat="1" x14ac:dyDescent="0.25">
      <c r="C343" s="4"/>
      <c r="F343" s="4"/>
      <c r="J343" s="4"/>
      <c r="M343" s="4"/>
      <c r="Q343" s="4"/>
      <c r="T343" s="4"/>
    </row>
    <row r="344" spans="3:20" s="1" customFormat="1" x14ac:dyDescent="0.25">
      <c r="C344" s="4"/>
      <c r="F344" s="4"/>
      <c r="J344" s="4"/>
      <c r="M344" s="4"/>
      <c r="Q344" s="4"/>
      <c r="T344" s="4"/>
    </row>
    <row r="345" spans="3:20" s="1" customFormat="1" x14ac:dyDescent="0.25">
      <c r="C345" s="4"/>
      <c r="F345" s="4"/>
      <c r="J345" s="4"/>
      <c r="M345" s="4"/>
      <c r="Q345" s="4"/>
      <c r="T345" s="4"/>
    </row>
    <row r="346" spans="3:20" s="1" customFormat="1" x14ac:dyDescent="0.25">
      <c r="C346" s="4"/>
      <c r="F346" s="4"/>
      <c r="J346" s="4"/>
      <c r="M346" s="4"/>
      <c r="Q346" s="4"/>
      <c r="T346" s="4"/>
    </row>
    <row r="347" spans="3:20" s="1" customFormat="1" x14ac:dyDescent="0.25">
      <c r="C347" s="4"/>
      <c r="F347" s="4"/>
      <c r="J347" s="4"/>
      <c r="M347" s="4"/>
      <c r="Q347" s="4"/>
      <c r="T347" s="4"/>
    </row>
    <row r="348" spans="3:20" s="1" customFormat="1" x14ac:dyDescent="0.25">
      <c r="C348" s="4"/>
      <c r="F348" s="4"/>
      <c r="J348" s="4"/>
      <c r="M348" s="4"/>
      <c r="Q348" s="4"/>
      <c r="T348" s="4"/>
    </row>
    <row r="349" spans="3:20" s="1" customFormat="1" x14ac:dyDescent="0.25">
      <c r="C349" s="4"/>
      <c r="F349" s="4"/>
      <c r="J349" s="4"/>
      <c r="M349" s="4"/>
      <c r="Q349" s="4"/>
      <c r="T349" s="4"/>
    </row>
    <row r="350" spans="3:20" s="1" customFormat="1" x14ac:dyDescent="0.25">
      <c r="C350" s="4"/>
      <c r="F350" s="4"/>
      <c r="J350" s="4"/>
      <c r="M350" s="4"/>
      <c r="Q350" s="4"/>
      <c r="T350" s="4"/>
    </row>
    <row r="351" spans="3:20" s="1" customFormat="1" x14ac:dyDescent="0.25">
      <c r="C351" s="4"/>
      <c r="F351" s="4"/>
      <c r="J351" s="4"/>
      <c r="M351" s="4"/>
      <c r="Q351" s="4"/>
      <c r="T351" s="4"/>
    </row>
    <row r="352" spans="3:20" s="1" customFormat="1" x14ac:dyDescent="0.25">
      <c r="C352" s="4"/>
      <c r="F352" s="4"/>
      <c r="J352" s="4"/>
      <c r="M352" s="4"/>
      <c r="Q352" s="4"/>
      <c r="T352" s="4"/>
    </row>
    <row r="353" spans="3:20" s="1" customFormat="1" x14ac:dyDescent="0.25">
      <c r="C353" s="4"/>
      <c r="F353" s="4"/>
      <c r="J353" s="4"/>
      <c r="M353" s="4"/>
      <c r="Q353" s="4"/>
      <c r="T353" s="4"/>
    </row>
    <row r="354" spans="3:20" s="1" customFormat="1" x14ac:dyDescent="0.25">
      <c r="C354" s="4"/>
      <c r="F354" s="4"/>
      <c r="J354" s="4"/>
      <c r="M354" s="4"/>
      <c r="Q354" s="4"/>
      <c r="T354" s="4"/>
    </row>
    <row r="355" spans="3:20" s="1" customFormat="1" x14ac:dyDescent="0.25">
      <c r="C355" s="4"/>
      <c r="F355" s="4"/>
      <c r="J355" s="4"/>
      <c r="M355" s="4"/>
      <c r="Q355" s="4"/>
      <c r="T355" s="4"/>
    </row>
    <row r="356" spans="3:20" s="1" customFormat="1" x14ac:dyDescent="0.25">
      <c r="C356" s="4"/>
      <c r="F356" s="4"/>
      <c r="J356" s="4"/>
      <c r="M356" s="4"/>
      <c r="Q356" s="4"/>
      <c r="T356" s="4"/>
    </row>
    <row r="357" spans="3:20" s="1" customFormat="1" x14ac:dyDescent="0.25">
      <c r="C357" s="4"/>
      <c r="F357" s="4"/>
      <c r="J357" s="4"/>
      <c r="M357" s="4"/>
      <c r="Q357" s="4"/>
      <c r="T357" s="4"/>
    </row>
    <row r="358" spans="3:20" s="1" customFormat="1" x14ac:dyDescent="0.25">
      <c r="C358" s="4"/>
      <c r="F358" s="4"/>
      <c r="J358" s="4"/>
      <c r="M358" s="4"/>
      <c r="Q358" s="4"/>
      <c r="T358" s="4"/>
    </row>
    <row r="359" spans="3:20" s="1" customFormat="1" x14ac:dyDescent="0.25">
      <c r="C359" s="4"/>
      <c r="F359" s="4"/>
      <c r="J359" s="4"/>
      <c r="M359" s="4"/>
      <c r="Q359" s="4"/>
      <c r="T359" s="4"/>
    </row>
    <row r="360" spans="3:20" s="1" customFormat="1" x14ac:dyDescent="0.25">
      <c r="C360" s="4"/>
      <c r="F360" s="4"/>
      <c r="J360" s="4"/>
      <c r="M360" s="4"/>
      <c r="Q360" s="4"/>
      <c r="T360" s="4"/>
    </row>
    <row r="361" spans="3:20" s="1" customFormat="1" x14ac:dyDescent="0.25">
      <c r="C361" s="4"/>
      <c r="F361" s="4"/>
      <c r="J361" s="4"/>
      <c r="M361" s="4"/>
      <c r="Q361" s="4"/>
      <c r="T361" s="4"/>
    </row>
    <row r="362" spans="3:20" s="1" customFormat="1" x14ac:dyDescent="0.25">
      <c r="C362" s="4"/>
      <c r="F362" s="4"/>
      <c r="J362" s="4"/>
      <c r="M362" s="4"/>
      <c r="Q362" s="4"/>
      <c r="T362" s="4"/>
    </row>
    <row r="363" spans="3:20" s="1" customFormat="1" x14ac:dyDescent="0.25">
      <c r="C363" s="4"/>
      <c r="F363" s="4"/>
      <c r="J363" s="4"/>
      <c r="M363" s="4"/>
      <c r="Q363" s="4"/>
      <c r="T363" s="4"/>
    </row>
    <row r="364" spans="3:20" s="1" customFormat="1" x14ac:dyDescent="0.25">
      <c r="C364" s="4"/>
      <c r="F364" s="4"/>
      <c r="J364" s="4"/>
      <c r="M364" s="4"/>
      <c r="Q364" s="4"/>
      <c r="T364" s="4"/>
    </row>
    <row r="365" spans="3:20" s="1" customFormat="1" x14ac:dyDescent="0.25">
      <c r="C365" s="4"/>
      <c r="F365" s="4"/>
      <c r="J365" s="4"/>
      <c r="M365" s="4"/>
      <c r="Q365" s="4"/>
      <c r="T365" s="4"/>
    </row>
    <row r="366" spans="3:20" s="1" customFormat="1" x14ac:dyDescent="0.25">
      <c r="C366" s="4"/>
      <c r="F366" s="4"/>
      <c r="J366" s="4"/>
      <c r="M366" s="4"/>
      <c r="Q366" s="4"/>
      <c r="T366" s="4"/>
    </row>
    <row r="367" spans="3:20" s="1" customFormat="1" x14ac:dyDescent="0.25">
      <c r="C367" s="4"/>
      <c r="F367" s="4"/>
      <c r="J367" s="4"/>
      <c r="M367" s="4"/>
      <c r="Q367" s="4"/>
      <c r="T367" s="4"/>
    </row>
    <row r="368" spans="3:20" s="1" customFormat="1" x14ac:dyDescent="0.25">
      <c r="C368" s="4"/>
      <c r="F368" s="4"/>
      <c r="J368" s="4"/>
      <c r="M368" s="4"/>
      <c r="Q368" s="4"/>
      <c r="T368" s="4"/>
    </row>
    <row r="369" spans="3:20" s="1" customFormat="1" x14ac:dyDescent="0.25">
      <c r="C369" s="4"/>
      <c r="F369" s="4"/>
      <c r="J369" s="4"/>
      <c r="M369" s="4"/>
      <c r="Q369" s="4"/>
      <c r="T369" s="4"/>
    </row>
    <row r="370" spans="3:20" s="1" customFormat="1" x14ac:dyDescent="0.25">
      <c r="C370" s="4"/>
      <c r="F370" s="4"/>
      <c r="J370" s="4"/>
      <c r="M370" s="4"/>
      <c r="Q370" s="4"/>
      <c r="T370" s="4"/>
    </row>
    <row r="371" spans="3:20" s="1" customFormat="1" x14ac:dyDescent="0.25">
      <c r="C371" s="4"/>
      <c r="F371" s="4"/>
      <c r="J371" s="4"/>
      <c r="M371" s="4"/>
      <c r="Q371" s="4"/>
      <c r="T371" s="4"/>
    </row>
    <row r="372" spans="3:20" s="1" customFormat="1" x14ac:dyDescent="0.25">
      <c r="C372" s="4"/>
      <c r="F372" s="4"/>
      <c r="J372" s="4"/>
      <c r="M372" s="4"/>
      <c r="Q372" s="4"/>
      <c r="T372" s="4"/>
    </row>
    <row r="373" spans="3:20" s="1" customFormat="1" x14ac:dyDescent="0.25">
      <c r="C373" s="4"/>
      <c r="F373" s="4"/>
      <c r="J373" s="4"/>
      <c r="M373" s="4"/>
      <c r="Q373" s="4"/>
      <c r="T373" s="4"/>
    </row>
    <row r="374" spans="3:20" s="1" customFormat="1" x14ac:dyDescent="0.25">
      <c r="C374" s="4"/>
      <c r="F374" s="4"/>
      <c r="J374" s="4"/>
      <c r="M374" s="4"/>
      <c r="Q374" s="4"/>
      <c r="T374" s="4"/>
    </row>
    <row r="375" spans="3:20" s="1" customFormat="1" x14ac:dyDescent="0.25">
      <c r="C375" s="4"/>
      <c r="F375" s="4"/>
      <c r="J375" s="4"/>
      <c r="M375" s="4"/>
      <c r="Q375" s="4"/>
      <c r="T375" s="4"/>
    </row>
    <row r="376" spans="3:20" s="1" customFormat="1" x14ac:dyDescent="0.25">
      <c r="C376" s="4"/>
      <c r="F376" s="4"/>
      <c r="J376" s="4"/>
      <c r="M376" s="4"/>
      <c r="Q376" s="4"/>
      <c r="T376" s="4"/>
    </row>
    <row r="377" spans="3:20" s="1" customFormat="1" x14ac:dyDescent="0.25">
      <c r="C377" s="4"/>
      <c r="F377" s="4"/>
      <c r="J377" s="4"/>
      <c r="M377" s="4"/>
      <c r="Q377" s="4"/>
      <c r="T377" s="4"/>
    </row>
    <row r="378" spans="3:20" s="1" customFormat="1" x14ac:dyDescent="0.25">
      <c r="C378" s="4"/>
      <c r="F378" s="4"/>
      <c r="J378" s="4"/>
      <c r="M378" s="4"/>
      <c r="Q378" s="4"/>
      <c r="T378" s="4"/>
    </row>
    <row r="379" spans="3:20" s="1" customFormat="1" x14ac:dyDescent="0.25">
      <c r="C379" s="4"/>
      <c r="F379" s="4"/>
      <c r="J379" s="4"/>
      <c r="M379" s="4"/>
      <c r="Q379" s="4"/>
      <c r="T379" s="4"/>
    </row>
    <row r="380" spans="3:20" s="1" customFormat="1" x14ac:dyDescent="0.25">
      <c r="C380" s="4"/>
      <c r="F380" s="4"/>
      <c r="J380" s="4"/>
      <c r="M380" s="4"/>
      <c r="Q380" s="4"/>
      <c r="T380" s="4"/>
    </row>
    <row r="381" spans="3:20" s="1" customFormat="1" x14ac:dyDescent="0.25">
      <c r="C381" s="4"/>
      <c r="F381" s="4"/>
      <c r="J381" s="4"/>
      <c r="M381" s="4"/>
      <c r="Q381" s="4"/>
      <c r="T381" s="4"/>
    </row>
    <row r="382" spans="3:20" s="1" customFormat="1" x14ac:dyDescent="0.25">
      <c r="C382" s="4"/>
      <c r="F382" s="4"/>
      <c r="J382" s="4"/>
      <c r="M382" s="4"/>
      <c r="Q382" s="4"/>
      <c r="T382" s="4"/>
    </row>
    <row r="383" spans="3:20" s="1" customFormat="1" x14ac:dyDescent="0.25">
      <c r="C383" s="4"/>
      <c r="F383" s="4"/>
      <c r="J383" s="4"/>
      <c r="M383" s="4"/>
      <c r="Q383" s="4"/>
      <c r="T383" s="4"/>
    </row>
    <row r="384" spans="3:20" s="1" customFormat="1" x14ac:dyDescent="0.25">
      <c r="C384" s="4"/>
      <c r="F384" s="4"/>
      <c r="J384" s="4"/>
      <c r="M384" s="4"/>
      <c r="Q384" s="4"/>
      <c r="T384" s="4"/>
    </row>
    <row r="385" spans="3:20" s="1" customFormat="1" x14ac:dyDescent="0.25">
      <c r="C385" s="4"/>
      <c r="F385" s="4"/>
      <c r="J385" s="4"/>
      <c r="M385" s="4"/>
      <c r="Q385" s="4"/>
      <c r="T385" s="4"/>
    </row>
  </sheetData>
  <mergeCells count="3">
    <mergeCell ref="O1:T1"/>
    <mergeCell ref="A1:F1"/>
    <mergeCell ref="H1:M1"/>
  </mergeCells>
  <conditionalFormatting sqref="B50 J153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workbookViewId="0">
      <selection sqref="A1:XFD1048576"/>
    </sheetView>
  </sheetViews>
  <sheetFormatPr baseColWidth="10" defaultRowHeight="15" x14ac:dyDescent="0.25"/>
  <cols>
    <col min="1" max="1" width="11.42578125" style="1"/>
    <col min="2" max="2" width="20" style="1" customWidth="1"/>
    <col min="3" max="3" width="9.85546875" style="4" customWidth="1"/>
    <col min="4" max="4" width="11.42578125" style="1"/>
    <col min="5" max="5" width="23.28515625" style="1" customWidth="1"/>
    <col min="6" max="6" width="12.5703125" style="4" customWidth="1"/>
    <col min="7" max="7" width="2" style="1" customWidth="1"/>
    <col min="8" max="8" width="10.85546875" style="1" customWidth="1"/>
    <col min="9" max="9" width="21" style="1" customWidth="1"/>
    <col min="10" max="10" width="9.7109375" style="4" customWidth="1"/>
    <col min="11" max="11" width="10.28515625" style="1" customWidth="1"/>
    <col min="12" max="12" width="20.42578125" style="1" customWidth="1"/>
    <col min="13" max="13" width="9.7109375" style="4" customWidth="1"/>
    <col min="14" max="14" width="2.7109375" style="1" customWidth="1"/>
    <col min="15" max="15" width="10" style="1" customWidth="1"/>
    <col min="16" max="16" width="20.28515625" style="1" customWidth="1"/>
    <col min="17" max="17" width="10.28515625" style="4" customWidth="1"/>
    <col min="18" max="18" width="11.42578125" style="1"/>
    <col min="19" max="19" width="22.5703125" style="1" customWidth="1"/>
    <col min="20" max="20" width="9.5703125" style="4" customWidth="1"/>
    <col min="21" max="16384" width="11.42578125" style="1"/>
  </cols>
  <sheetData>
    <row r="1" spans="1:20" x14ac:dyDescent="0.25">
      <c r="A1" s="9" t="s">
        <v>1</v>
      </c>
      <c r="B1" s="9"/>
      <c r="C1" s="9"/>
      <c r="D1" s="9"/>
      <c r="E1" s="9"/>
      <c r="F1" s="9"/>
      <c r="H1" s="9" t="s">
        <v>4</v>
      </c>
      <c r="I1" s="9"/>
      <c r="J1" s="9"/>
      <c r="K1" s="9"/>
      <c r="L1" s="9"/>
      <c r="M1" s="9"/>
      <c r="O1" s="9" t="s">
        <v>7</v>
      </c>
      <c r="P1" s="9"/>
      <c r="Q1" s="9"/>
      <c r="R1" s="9"/>
      <c r="S1" s="9"/>
      <c r="T1" s="9"/>
    </row>
    <row r="2" spans="1:20" ht="60" x14ac:dyDescent="0.25">
      <c r="A2" s="2" t="s">
        <v>9</v>
      </c>
      <c r="B2" s="2" t="s">
        <v>10</v>
      </c>
      <c r="C2" s="3" t="s">
        <v>11</v>
      </c>
      <c r="D2" s="2" t="s">
        <v>9</v>
      </c>
      <c r="E2" s="2" t="s">
        <v>10</v>
      </c>
      <c r="F2" s="3" t="s">
        <v>12</v>
      </c>
      <c r="H2" s="2" t="s">
        <v>9</v>
      </c>
      <c r="I2" s="2" t="s">
        <v>10</v>
      </c>
      <c r="J2" s="3" t="s">
        <v>11</v>
      </c>
      <c r="K2" s="2" t="s">
        <v>9</v>
      </c>
      <c r="L2" s="2" t="s">
        <v>10</v>
      </c>
      <c r="M2" s="3" t="s">
        <v>12</v>
      </c>
      <c r="O2" s="2" t="s">
        <v>9</v>
      </c>
      <c r="P2" s="2" t="s">
        <v>10</v>
      </c>
      <c r="Q2" s="3" t="s">
        <v>11</v>
      </c>
      <c r="R2" s="2" t="s">
        <v>9</v>
      </c>
      <c r="S2" s="2" t="s">
        <v>10</v>
      </c>
      <c r="T2" s="3" t="s">
        <v>12</v>
      </c>
    </row>
    <row r="3" spans="1:20" x14ac:dyDescent="0.25">
      <c r="A3" s="1" t="s">
        <v>17</v>
      </c>
      <c r="B3" s="1" t="s">
        <v>18</v>
      </c>
      <c r="C3" s="4">
        <v>5.1210000000000004</v>
      </c>
      <c r="D3" s="1" t="s">
        <v>13</v>
      </c>
      <c r="E3" s="1" t="s">
        <v>14</v>
      </c>
      <c r="F3" s="4">
        <v>-1.034</v>
      </c>
      <c r="H3" s="1" t="s">
        <v>17</v>
      </c>
      <c r="I3" s="1" t="s">
        <v>18</v>
      </c>
      <c r="J3" s="4">
        <v>4.6559999999999997</v>
      </c>
      <c r="K3" s="1" t="s">
        <v>25</v>
      </c>
      <c r="L3" s="1" t="s">
        <v>26</v>
      </c>
      <c r="M3" s="4">
        <v>-1.526</v>
      </c>
      <c r="O3" s="1" t="s">
        <v>17</v>
      </c>
      <c r="P3" s="1" t="s">
        <v>18</v>
      </c>
      <c r="Q3" s="4">
        <v>4.3099999999999996</v>
      </c>
      <c r="R3" s="1" t="s">
        <v>27</v>
      </c>
      <c r="S3" s="1" t="s">
        <v>28</v>
      </c>
      <c r="T3" s="4">
        <v>-2.2130000000000001</v>
      </c>
    </row>
    <row r="4" spans="1:20" x14ac:dyDescent="0.25">
      <c r="A4" s="1" t="s">
        <v>35</v>
      </c>
      <c r="B4" s="1" t="s">
        <v>36</v>
      </c>
      <c r="C4" s="4">
        <v>3.0150000000000001</v>
      </c>
      <c r="D4" s="1" t="s">
        <v>37</v>
      </c>
      <c r="E4" s="1" t="s">
        <v>38</v>
      </c>
      <c r="F4" s="4">
        <v>-1.073</v>
      </c>
      <c r="H4" s="1" t="s">
        <v>35</v>
      </c>
      <c r="I4" s="1" t="s">
        <v>36</v>
      </c>
      <c r="J4" s="4">
        <v>3.141</v>
      </c>
      <c r="K4" s="1" t="s">
        <v>43</v>
      </c>
      <c r="L4" s="1" t="s">
        <v>44</v>
      </c>
      <c r="M4" s="4">
        <v>-1.456</v>
      </c>
      <c r="O4" s="1" t="s">
        <v>35</v>
      </c>
      <c r="P4" s="1" t="s">
        <v>36</v>
      </c>
      <c r="Q4" s="4">
        <v>3.085</v>
      </c>
      <c r="R4" s="1" t="s">
        <v>25</v>
      </c>
      <c r="S4" s="1" t="s">
        <v>26</v>
      </c>
      <c r="T4" s="4">
        <v>-1.8540000000000001</v>
      </c>
    </row>
    <row r="5" spans="1:20" x14ac:dyDescent="0.25">
      <c r="A5" s="1" t="s">
        <v>51</v>
      </c>
      <c r="B5" s="1" t="s">
        <v>52</v>
      </c>
      <c r="C5" s="4">
        <v>2.3359999999999999</v>
      </c>
      <c r="D5" s="1" t="s">
        <v>19</v>
      </c>
      <c r="E5" s="1" t="s">
        <v>20</v>
      </c>
      <c r="F5" s="4">
        <v>-1.123</v>
      </c>
      <c r="H5" s="1" t="s">
        <v>57</v>
      </c>
      <c r="I5" s="1" t="s">
        <v>58</v>
      </c>
      <c r="J5" s="4">
        <v>2.5390000000000001</v>
      </c>
      <c r="K5" s="1" t="s">
        <v>27</v>
      </c>
      <c r="L5" s="1" t="s">
        <v>28</v>
      </c>
      <c r="M5" s="4">
        <v>-1.4039999999999999</v>
      </c>
      <c r="O5" s="1" t="s">
        <v>57</v>
      </c>
      <c r="P5" s="1" t="s">
        <v>58</v>
      </c>
      <c r="Q5" s="4">
        <v>2.8839999999999999</v>
      </c>
      <c r="R5" s="1" t="s">
        <v>63</v>
      </c>
      <c r="S5" s="1" t="s">
        <v>64</v>
      </c>
      <c r="T5" s="4">
        <v>-1.7949999999999999</v>
      </c>
    </row>
    <row r="6" spans="1:20" x14ac:dyDescent="0.25">
      <c r="A6" s="1" t="s">
        <v>71</v>
      </c>
      <c r="B6" s="1" t="s">
        <v>72</v>
      </c>
      <c r="C6" s="4">
        <v>2.169</v>
      </c>
      <c r="D6" s="1" t="s">
        <v>73</v>
      </c>
      <c r="E6" s="1" t="s">
        <v>74</v>
      </c>
      <c r="F6" s="4">
        <v>-1.1319999999999999</v>
      </c>
      <c r="H6" s="1" t="s">
        <v>79</v>
      </c>
      <c r="I6" s="1" t="s">
        <v>80</v>
      </c>
      <c r="J6" s="4">
        <v>2.1459999999999999</v>
      </c>
      <c r="K6" s="1" t="s">
        <v>81</v>
      </c>
      <c r="L6" s="1" t="s">
        <v>82</v>
      </c>
      <c r="M6" s="4">
        <v>-1.3839999999999999</v>
      </c>
      <c r="O6" s="1" t="s">
        <v>51</v>
      </c>
      <c r="P6" s="1" t="s">
        <v>52</v>
      </c>
      <c r="Q6" s="4">
        <v>2.3879999999999999</v>
      </c>
      <c r="R6" s="1" t="s">
        <v>91</v>
      </c>
      <c r="S6" s="1" t="s">
        <v>92</v>
      </c>
      <c r="T6" s="4">
        <v>-1.712</v>
      </c>
    </row>
    <row r="7" spans="1:20" x14ac:dyDescent="0.25">
      <c r="A7" s="1" t="s">
        <v>95</v>
      </c>
      <c r="B7" s="1" t="s">
        <v>96</v>
      </c>
      <c r="C7" s="4">
        <v>2.0459999999999998</v>
      </c>
      <c r="D7" s="1" t="s">
        <v>53</v>
      </c>
      <c r="E7" s="1" t="s">
        <v>54</v>
      </c>
      <c r="F7" s="4">
        <v>-1.137</v>
      </c>
      <c r="H7" s="1" t="s">
        <v>51</v>
      </c>
      <c r="I7" s="1" t="s">
        <v>52</v>
      </c>
      <c r="J7" s="4">
        <v>2.0569999999999999</v>
      </c>
      <c r="K7" s="1" t="s">
        <v>83</v>
      </c>
      <c r="L7" s="1" t="s">
        <v>84</v>
      </c>
      <c r="M7" s="4">
        <v>-1.383</v>
      </c>
      <c r="O7" s="1" t="s">
        <v>79</v>
      </c>
      <c r="P7" s="1" t="s">
        <v>80</v>
      </c>
      <c r="Q7" s="4">
        <v>2.3010000000000002</v>
      </c>
      <c r="R7" s="1" t="s">
        <v>83</v>
      </c>
      <c r="S7" s="1" t="s">
        <v>84</v>
      </c>
      <c r="T7" s="4">
        <v>-1.69</v>
      </c>
    </row>
    <row r="8" spans="1:20" x14ac:dyDescent="0.25">
      <c r="A8" s="1" t="s">
        <v>103</v>
      </c>
      <c r="B8" s="1" t="s">
        <v>104</v>
      </c>
      <c r="C8" s="4">
        <v>1.9359999999999999</v>
      </c>
      <c r="D8" s="1" t="s">
        <v>39</v>
      </c>
      <c r="E8" s="1" t="s">
        <v>40</v>
      </c>
      <c r="F8" s="4">
        <v>-1.177</v>
      </c>
      <c r="H8" s="1" t="s">
        <v>107</v>
      </c>
      <c r="I8" s="1" t="s">
        <v>108</v>
      </c>
      <c r="J8" s="4">
        <v>1.968</v>
      </c>
      <c r="K8" s="1" t="s">
        <v>63</v>
      </c>
      <c r="L8" s="1" t="s">
        <v>64</v>
      </c>
      <c r="M8" s="4">
        <v>-1.1950000000000001</v>
      </c>
      <c r="O8" s="1" t="s">
        <v>113</v>
      </c>
      <c r="P8" s="1" t="s">
        <v>114</v>
      </c>
      <c r="Q8" s="4">
        <v>2.169</v>
      </c>
      <c r="R8" s="1" t="s">
        <v>65</v>
      </c>
      <c r="S8" s="1" t="s">
        <v>66</v>
      </c>
      <c r="T8" s="4">
        <v>-1.6830000000000001</v>
      </c>
    </row>
    <row r="9" spans="1:20" x14ac:dyDescent="0.25">
      <c r="A9" s="1" t="s">
        <v>119</v>
      </c>
      <c r="B9" s="1" t="s">
        <v>120</v>
      </c>
      <c r="C9" s="4">
        <v>1.871</v>
      </c>
      <c r="D9" s="1" t="s">
        <v>25</v>
      </c>
      <c r="E9" s="1" t="s">
        <v>26</v>
      </c>
      <c r="F9" s="4">
        <v>-1.383</v>
      </c>
      <c r="H9" s="1" t="s">
        <v>95</v>
      </c>
      <c r="I9" s="1" t="s">
        <v>96</v>
      </c>
      <c r="J9" s="4">
        <v>1.96</v>
      </c>
      <c r="K9" s="1" t="s">
        <v>123</v>
      </c>
      <c r="L9" s="1" t="s">
        <v>124</v>
      </c>
      <c r="M9" s="4">
        <v>-1.1220000000000001</v>
      </c>
      <c r="O9" s="1" t="s">
        <v>119</v>
      </c>
      <c r="P9" s="1" t="s">
        <v>120</v>
      </c>
      <c r="Q9" s="4">
        <v>1.9610000000000001</v>
      </c>
      <c r="R9" s="1" t="s">
        <v>43</v>
      </c>
      <c r="S9" s="1" t="s">
        <v>44</v>
      </c>
      <c r="T9" s="4">
        <v>-1.571</v>
      </c>
    </row>
    <row r="10" spans="1:20" x14ac:dyDescent="0.25">
      <c r="A10" s="1" t="s">
        <v>107</v>
      </c>
      <c r="B10" s="1" t="s">
        <v>108</v>
      </c>
      <c r="C10" s="4">
        <v>1.72</v>
      </c>
      <c r="H10" s="1" t="s">
        <v>71</v>
      </c>
      <c r="I10" s="1" t="s">
        <v>72</v>
      </c>
      <c r="J10" s="4">
        <v>1.819</v>
      </c>
      <c r="K10" s="1" t="s">
        <v>73</v>
      </c>
      <c r="L10" s="1" t="s">
        <v>74</v>
      </c>
      <c r="M10" s="4">
        <v>-1.034</v>
      </c>
      <c r="O10" s="1" t="s">
        <v>107</v>
      </c>
      <c r="P10" s="1" t="s">
        <v>108</v>
      </c>
      <c r="Q10" s="4">
        <v>1.95</v>
      </c>
      <c r="R10" s="1" t="s">
        <v>123</v>
      </c>
      <c r="S10" s="1" t="s">
        <v>124</v>
      </c>
      <c r="T10" s="4">
        <v>-1.454</v>
      </c>
    </row>
    <row r="11" spans="1:20" x14ac:dyDescent="0.25">
      <c r="A11" s="1" t="s">
        <v>145</v>
      </c>
      <c r="B11" s="1" t="s">
        <v>146</v>
      </c>
      <c r="C11" s="4">
        <v>1.64</v>
      </c>
      <c r="H11" s="1" t="s">
        <v>151</v>
      </c>
      <c r="I11" s="1" t="s">
        <v>152</v>
      </c>
      <c r="J11" s="4">
        <v>1.8</v>
      </c>
      <c r="K11" s="1" t="s">
        <v>47</v>
      </c>
      <c r="L11" s="1" t="s">
        <v>48</v>
      </c>
      <c r="M11" s="4">
        <v>-1.03</v>
      </c>
      <c r="O11" s="1" t="s">
        <v>71</v>
      </c>
      <c r="P11" s="1" t="s">
        <v>72</v>
      </c>
      <c r="Q11" s="4">
        <v>1.905</v>
      </c>
      <c r="R11" s="1" t="s">
        <v>81</v>
      </c>
      <c r="S11" s="1" t="s">
        <v>82</v>
      </c>
      <c r="T11" s="4">
        <v>-1.42</v>
      </c>
    </row>
    <row r="12" spans="1:20" x14ac:dyDescent="0.25">
      <c r="A12" s="1" t="s">
        <v>161</v>
      </c>
      <c r="B12" s="1" t="s">
        <v>162</v>
      </c>
      <c r="C12" s="4">
        <v>1.585</v>
      </c>
      <c r="H12" s="1" t="s">
        <v>119</v>
      </c>
      <c r="I12" s="1" t="s">
        <v>120</v>
      </c>
      <c r="J12" s="4">
        <v>1.7849999999999999</v>
      </c>
      <c r="K12" s="1" t="s">
        <v>163</v>
      </c>
      <c r="L12" s="1" t="s">
        <v>164</v>
      </c>
      <c r="M12" s="4">
        <v>-1.022</v>
      </c>
      <c r="O12" s="1" t="s">
        <v>95</v>
      </c>
      <c r="P12" s="1" t="s">
        <v>96</v>
      </c>
      <c r="Q12" s="4">
        <v>1.863</v>
      </c>
      <c r="R12" s="1" t="s">
        <v>173</v>
      </c>
      <c r="S12" s="1" t="s">
        <v>174</v>
      </c>
      <c r="T12" s="4">
        <v>-1.401</v>
      </c>
    </row>
    <row r="13" spans="1:20" x14ac:dyDescent="0.25">
      <c r="A13" s="1" t="s">
        <v>147</v>
      </c>
      <c r="B13" s="1" t="s">
        <v>148</v>
      </c>
      <c r="C13" s="4">
        <v>1.5</v>
      </c>
      <c r="H13" s="1" t="s">
        <v>141</v>
      </c>
      <c r="I13" s="1" t="s">
        <v>142</v>
      </c>
      <c r="J13" s="4">
        <v>1.708</v>
      </c>
      <c r="O13" s="1" t="s">
        <v>141</v>
      </c>
      <c r="P13" s="1" t="s">
        <v>142</v>
      </c>
      <c r="Q13" s="4">
        <v>1.7789999999999999</v>
      </c>
      <c r="R13" s="1" t="s">
        <v>73</v>
      </c>
      <c r="S13" s="1" t="s">
        <v>74</v>
      </c>
      <c r="T13" s="4">
        <v>-1.355</v>
      </c>
    </row>
    <row r="14" spans="1:20" x14ac:dyDescent="0.25">
      <c r="A14" s="1" t="s">
        <v>187</v>
      </c>
      <c r="B14" s="1" t="s">
        <v>188</v>
      </c>
      <c r="C14" s="4">
        <v>1.4410000000000001</v>
      </c>
      <c r="H14" s="1" t="s">
        <v>103</v>
      </c>
      <c r="I14" s="1" t="s">
        <v>104</v>
      </c>
      <c r="J14" s="4">
        <v>1.696</v>
      </c>
      <c r="O14" s="1" t="s">
        <v>199</v>
      </c>
      <c r="P14" s="1" t="s">
        <v>200</v>
      </c>
      <c r="Q14" s="4">
        <v>1.772</v>
      </c>
      <c r="R14" s="1" t="s">
        <v>139</v>
      </c>
      <c r="S14" s="1" t="s">
        <v>140</v>
      </c>
      <c r="T14" s="4">
        <v>-1.3240000000000001</v>
      </c>
    </row>
    <row r="15" spans="1:20" x14ac:dyDescent="0.25">
      <c r="A15" s="1" t="s">
        <v>203</v>
      </c>
      <c r="B15" s="1" t="s">
        <v>204</v>
      </c>
      <c r="C15" s="4">
        <v>1.4279999999999999</v>
      </c>
      <c r="H15" s="1" t="s">
        <v>161</v>
      </c>
      <c r="I15" s="1" t="s">
        <v>162</v>
      </c>
      <c r="J15" s="4">
        <v>1.6539999999999999</v>
      </c>
      <c r="O15" s="1" t="s">
        <v>33</v>
      </c>
      <c r="P15" s="1" t="s">
        <v>34</v>
      </c>
      <c r="Q15" s="4">
        <v>1.7410000000000001</v>
      </c>
      <c r="R15" s="1" t="s">
        <v>211</v>
      </c>
      <c r="S15" s="1" t="s">
        <v>212</v>
      </c>
      <c r="T15" s="4">
        <v>-1.2889999999999999</v>
      </c>
    </row>
    <row r="16" spans="1:20" x14ac:dyDescent="0.25">
      <c r="A16" s="1" t="s">
        <v>57</v>
      </c>
      <c r="B16" s="1" t="s">
        <v>58</v>
      </c>
      <c r="C16" s="4">
        <v>1.381</v>
      </c>
      <c r="H16" s="1" t="s">
        <v>145</v>
      </c>
      <c r="I16" s="1" t="s">
        <v>146</v>
      </c>
      <c r="J16" s="4">
        <v>1.6479999999999999</v>
      </c>
      <c r="O16" s="1" t="s">
        <v>223</v>
      </c>
      <c r="P16" s="1" t="s">
        <v>224</v>
      </c>
      <c r="Q16" s="4">
        <v>1.7310000000000001</v>
      </c>
      <c r="R16" s="1" t="s">
        <v>13</v>
      </c>
      <c r="S16" s="1" t="s">
        <v>14</v>
      </c>
      <c r="T16" s="4">
        <v>-1.2809999999999999</v>
      </c>
    </row>
    <row r="17" spans="1:20" x14ac:dyDescent="0.25">
      <c r="A17" s="1" t="s">
        <v>209</v>
      </c>
      <c r="B17" s="1" t="s">
        <v>210</v>
      </c>
      <c r="C17" s="4">
        <v>1.3240000000000001</v>
      </c>
      <c r="H17" s="1" t="s">
        <v>199</v>
      </c>
      <c r="I17" s="1" t="s">
        <v>200</v>
      </c>
      <c r="J17" s="4">
        <v>1.6459999999999999</v>
      </c>
      <c r="O17" s="1" t="s">
        <v>203</v>
      </c>
      <c r="P17" s="1" t="s">
        <v>204</v>
      </c>
      <c r="Q17" s="4">
        <v>1.6519999999999999</v>
      </c>
      <c r="R17" s="1" t="s">
        <v>91</v>
      </c>
      <c r="S17" s="1" t="s">
        <v>92</v>
      </c>
      <c r="T17" s="4">
        <v>-1.276</v>
      </c>
    </row>
    <row r="18" spans="1:20" x14ac:dyDescent="0.25">
      <c r="A18" s="1" t="s">
        <v>33</v>
      </c>
      <c r="B18" s="1" t="s">
        <v>34</v>
      </c>
      <c r="C18" s="4">
        <v>1.288</v>
      </c>
      <c r="H18" s="1" t="s">
        <v>113</v>
      </c>
      <c r="I18" s="1" t="s">
        <v>114</v>
      </c>
      <c r="J18" s="4">
        <v>1.526</v>
      </c>
      <c r="O18" s="1" t="s">
        <v>241</v>
      </c>
      <c r="P18" s="1" t="s">
        <v>242</v>
      </c>
      <c r="Q18" s="4">
        <v>1.6180000000000001</v>
      </c>
      <c r="R18" s="1" t="s">
        <v>165</v>
      </c>
      <c r="S18" s="1" t="s">
        <v>166</v>
      </c>
      <c r="T18" s="4">
        <v>-1.258</v>
      </c>
    </row>
    <row r="19" spans="1:20" x14ac:dyDescent="0.25">
      <c r="A19" s="1" t="s">
        <v>217</v>
      </c>
      <c r="B19" s="1" t="s">
        <v>218</v>
      </c>
      <c r="C19" s="4">
        <v>1.278</v>
      </c>
      <c r="H19" s="1" t="s">
        <v>247</v>
      </c>
      <c r="I19" s="1" t="s">
        <v>248</v>
      </c>
      <c r="J19" s="4">
        <v>1.4730000000000001</v>
      </c>
      <c r="O19" s="1" t="s">
        <v>161</v>
      </c>
      <c r="P19" s="1" t="s">
        <v>162</v>
      </c>
      <c r="Q19" s="4">
        <v>1.6060000000000001</v>
      </c>
      <c r="R19" s="1" t="s">
        <v>133</v>
      </c>
      <c r="S19" s="1" t="s">
        <v>134</v>
      </c>
      <c r="T19" s="4">
        <v>-1.246</v>
      </c>
    </row>
    <row r="20" spans="1:20" x14ac:dyDescent="0.25">
      <c r="A20" s="1" t="s">
        <v>151</v>
      </c>
      <c r="B20" s="1" t="s">
        <v>152</v>
      </c>
      <c r="C20" s="4">
        <v>1.137</v>
      </c>
      <c r="H20" s="1" t="s">
        <v>241</v>
      </c>
      <c r="I20" s="1" t="s">
        <v>242</v>
      </c>
      <c r="J20" s="4">
        <v>1.4330000000000001</v>
      </c>
      <c r="O20" s="1" t="s">
        <v>145</v>
      </c>
      <c r="P20" s="1" t="s">
        <v>146</v>
      </c>
      <c r="Q20" s="4">
        <v>1.581</v>
      </c>
      <c r="R20" s="1" t="s">
        <v>263</v>
      </c>
      <c r="S20" s="1" t="s">
        <v>264</v>
      </c>
      <c r="T20" s="4">
        <v>-1.202</v>
      </c>
    </row>
    <row r="21" spans="1:20" x14ac:dyDescent="0.25">
      <c r="A21" s="1" t="s">
        <v>269</v>
      </c>
      <c r="B21" s="1" t="s">
        <v>270</v>
      </c>
      <c r="C21" s="4">
        <v>1.1020000000000001</v>
      </c>
      <c r="H21" s="1" t="s">
        <v>217</v>
      </c>
      <c r="I21" s="1" t="s">
        <v>218</v>
      </c>
      <c r="J21" s="4">
        <v>1.387</v>
      </c>
      <c r="O21" s="1" t="s">
        <v>29</v>
      </c>
      <c r="P21" s="1" t="s">
        <v>30</v>
      </c>
      <c r="Q21" s="4">
        <v>1.4990000000000001</v>
      </c>
      <c r="R21" s="1" t="s">
        <v>231</v>
      </c>
      <c r="S21" s="1" t="s">
        <v>232</v>
      </c>
      <c r="T21" s="4">
        <v>-1.1879999999999999</v>
      </c>
    </row>
    <row r="22" spans="1:20" x14ac:dyDescent="0.25">
      <c r="A22" s="1" t="s">
        <v>233</v>
      </c>
      <c r="B22" s="1" t="s">
        <v>234</v>
      </c>
      <c r="C22" s="4">
        <v>1.075</v>
      </c>
      <c r="H22" s="1" t="s">
        <v>233</v>
      </c>
      <c r="I22" s="1" t="s">
        <v>234</v>
      </c>
      <c r="J22" s="4">
        <v>1.3819999999999999</v>
      </c>
      <c r="O22" s="1" t="s">
        <v>217</v>
      </c>
      <c r="P22" s="1" t="s">
        <v>218</v>
      </c>
      <c r="Q22" s="4">
        <v>1.48</v>
      </c>
      <c r="R22" s="1" t="s">
        <v>283</v>
      </c>
      <c r="S22" s="1" t="s">
        <v>284</v>
      </c>
      <c r="T22" s="4">
        <v>-1.1830000000000001</v>
      </c>
    </row>
    <row r="23" spans="1:20" x14ac:dyDescent="0.25">
      <c r="A23" s="1" t="s">
        <v>291</v>
      </c>
      <c r="B23" s="1" t="s">
        <v>292</v>
      </c>
      <c r="C23" s="4">
        <v>1.073</v>
      </c>
      <c r="H23" s="1" t="s">
        <v>203</v>
      </c>
      <c r="I23" s="1" t="s">
        <v>204</v>
      </c>
      <c r="J23" s="4">
        <v>1.3520000000000001</v>
      </c>
      <c r="O23" s="1" t="s">
        <v>151</v>
      </c>
      <c r="P23" s="1" t="s">
        <v>152</v>
      </c>
      <c r="Q23" s="4">
        <v>1.4730000000000001</v>
      </c>
      <c r="R23" s="1" t="s">
        <v>163</v>
      </c>
      <c r="S23" s="1" t="s">
        <v>164</v>
      </c>
      <c r="T23" s="4">
        <v>-1.177</v>
      </c>
    </row>
    <row r="24" spans="1:20" x14ac:dyDescent="0.25">
      <c r="A24" s="1" t="s">
        <v>297</v>
      </c>
      <c r="B24" s="1" t="s">
        <v>298</v>
      </c>
      <c r="C24" s="4">
        <v>1.018</v>
      </c>
      <c r="H24" s="1" t="s">
        <v>305</v>
      </c>
      <c r="I24" s="1" t="s">
        <v>306</v>
      </c>
      <c r="J24" s="4">
        <v>1.296</v>
      </c>
      <c r="O24" s="1" t="s">
        <v>271</v>
      </c>
      <c r="P24" s="1" t="s">
        <v>272</v>
      </c>
      <c r="Q24" s="4">
        <v>1.4259999999999999</v>
      </c>
      <c r="R24" s="1" t="s">
        <v>307</v>
      </c>
      <c r="S24" s="1" t="s">
        <v>308</v>
      </c>
      <c r="T24" s="4">
        <v>-1.1359999999999999</v>
      </c>
    </row>
    <row r="25" spans="1:20" x14ac:dyDescent="0.25">
      <c r="A25" s="1" t="s">
        <v>281</v>
      </c>
      <c r="B25" s="1" t="s">
        <v>282</v>
      </c>
      <c r="C25" s="4">
        <v>1.012</v>
      </c>
      <c r="H25" s="1" t="s">
        <v>147</v>
      </c>
      <c r="I25" s="1" t="s">
        <v>148</v>
      </c>
      <c r="J25" s="4">
        <v>1.2829999999999999</v>
      </c>
      <c r="O25" s="1" t="s">
        <v>135</v>
      </c>
      <c r="P25" s="1" t="s">
        <v>136</v>
      </c>
      <c r="Q25" s="4">
        <v>1.421</v>
      </c>
      <c r="R25" s="1" t="s">
        <v>47</v>
      </c>
      <c r="S25" s="1" t="s">
        <v>48</v>
      </c>
      <c r="T25" s="4">
        <v>-1.103</v>
      </c>
    </row>
    <row r="26" spans="1:20" x14ac:dyDescent="0.25">
      <c r="H26" s="1" t="s">
        <v>223</v>
      </c>
      <c r="I26" s="1" t="s">
        <v>224</v>
      </c>
      <c r="J26" s="4">
        <v>1.2769999999999999</v>
      </c>
      <c r="O26" s="1" t="s">
        <v>247</v>
      </c>
      <c r="P26" s="1" t="s">
        <v>248</v>
      </c>
      <c r="Q26" s="4">
        <v>1.4179999999999999</v>
      </c>
      <c r="R26" s="1" t="s">
        <v>39</v>
      </c>
      <c r="S26" s="1" t="s">
        <v>40</v>
      </c>
      <c r="T26" s="4">
        <v>-1.0860000000000001</v>
      </c>
    </row>
    <row r="27" spans="1:20" x14ac:dyDescent="0.25">
      <c r="H27" s="1" t="s">
        <v>297</v>
      </c>
      <c r="I27" s="1" t="s">
        <v>298</v>
      </c>
      <c r="J27" s="4">
        <v>1.26</v>
      </c>
      <c r="O27" s="1" t="s">
        <v>297</v>
      </c>
      <c r="P27" s="1" t="s">
        <v>298</v>
      </c>
      <c r="Q27" s="4">
        <v>1.3979999999999999</v>
      </c>
      <c r="R27" s="1" t="s">
        <v>329</v>
      </c>
      <c r="S27" s="1" t="s">
        <v>330</v>
      </c>
      <c r="T27" s="4">
        <v>-1.07</v>
      </c>
    </row>
    <row r="28" spans="1:20" x14ac:dyDescent="0.25">
      <c r="H28" s="1" t="s">
        <v>281</v>
      </c>
      <c r="I28" s="1" t="s">
        <v>282</v>
      </c>
      <c r="J28" s="4">
        <v>1.226</v>
      </c>
      <c r="O28" s="1" t="s">
        <v>233</v>
      </c>
      <c r="P28" s="1" t="s">
        <v>234</v>
      </c>
      <c r="Q28" s="4">
        <v>1.397</v>
      </c>
      <c r="R28" s="1" t="s">
        <v>175</v>
      </c>
      <c r="S28" s="1" t="s">
        <v>176</v>
      </c>
      <c r="T28" s="4">
        <v>-1.0640000000000001</v>
      </c>
    </row>
    <row r="29" spans="1:20" x14ac:dyDescent="0.25">
      <c r="H29" s="1" t="s">
        <v>167</v>
      </c>
      <c r="I29" s="1" t="s">
        <v>168</v>
      </c>
      <c r="J29" s="4">
        <v>1.218</v>
      </c>
      <c r="O29" s="1" t="s">
        <v>221</v>
      </c>
      <c r="P29" s="1" t="s">
        <v>222</v>
      </c>
      <c r="Q29" s="4">
        <v>1.381</v>
      </c>
      <c r="R29" s="1" t="s">
        <v>353</v>
      </c>
      <c r="S29" s="1" t="s">
        <v>354</v>
      </c>
      <c r="T29" s="4">
        <v>-1.0620000000000001</v>
      </c>
    </row>
    <row r="30" spans="1:20" x14ac:dyDescent="0.25">
      <c r="H30" s="1" t="s">
        <v>259</v>
      </c>
      <c r="I30" s="1" t="s">
        <v>260</v>
      </c>
      <c r="J30" s="4">
        <v>1.1990000000000001</v>
      </c>
      <c r="O30" s="1" t="s">
        <v>343</v>
      </c>
      <c r="P30" s="1" t="s">
        <v>344</v>
      </c>
      <c r="Q30" s="4">
        <v>1.36</v>
      </c>
      <c r="R30" s="1" t="s">
        <v>363</v>
      </c>
      <c r="S30" s="1" t="s">
        <v>364</v>
      </c>
      <c r="T30" s="4">
        <v>-1.0589999999999999</v>
      </c>
    </row>
    <row r="31" spans="1:20" x14ac:dyDescent="0.25">
      <c r="H31" s="1" t="s">
        <v>187</v>
      </c>
      <c r="I31" s="1" t="s">
        <v>188</v>
      </c>
      <c r="J31" s="4">
        <v>1.198</v>
      </c>
      <c r="O31" s="1" t="s">
        <v>103</v>
      </c>
      <c r="P31" s="1" t="s">
        <v>104</v>
      </c>
      <c r="Q31" s="4">
        <v>1.347</v>
      </c>
      <c r="R31" s="1" t="s">
        <v>175</v>
      </c>
      <c r="S31" s="1" t="s">
        <v>176</v>
      </c>
      <c r="T31" s="4">
        <v>-1.0529999999999999</v>
      </c>
    </row>
    <row r="32" spans="1:20" x14ac:dyDescent="0.25">
      <c r="H32" s="1" t="s">
        <v>221</v>
      </c>
      <c r="I32" s="1" t="s">
        <v>222</v>
      </c>
      <c r="J32" s="4">
        <v>1.177</v>
      </c>
      <c r="O32" s="1" t="s">
        <v>281</v>
      </c>
      <c r="P32" s="1" t="s">
        <v>282</v>
      </c>
      <c r="Q32" s="4">
        <v>1.345</v>
      </c>
      <c r="R32" s="1" t="s">
        <v>257</v>
      </c>
      <c r="S32" s="1" t="s">
        <v>258</v>
      </c>
      <c r="T32" s="4">
        <v>-1.0289999999999999</v>
      </c>
    </row>
    <row r="33" spans="8:20" x14ac:dyDescent="0.25">
      <c r="H33" s="1" t="s">
        <v>271</v>
      </c>
      <c r="I33" s="1" t="s">
        <v>272</v>
      </c>
      <c r="J33" s="4">
        <v>1.1719999999999999</v>
      </c>
      <c r="O33" s="1" t="s">
        <v>197</v>
      </c>
      <c r="P33" s="1" t="s">
        <v>198</v>
      </c>
      <c r="Q33" s="4">
        <v>1.337</v>
      </c>
      <c r="R33" s="1" t="s">
        <v>385</v>
      </c>
      <c r="S33" s="1" t="s">
        <v>386</v>
      </c>
      <c r="T33" s="4">
        <v>-1.026</v>
      </c>
    </row>
    <row r="34" spans="8:20" x14ac:dyDescent="0.25">
      <c r="H34" s="1" t="s">
        <v>313</v>
      </c>
      <c r="I34" s="1" t="s">
        <v>314</v>
      </c>
      <c r="J34" s="4">
        <v>1.171</v>
      </c>
      <c r="O34" s="1" t="s">
        <v>305</v>
      </c>
      <c r="P34" s="1" t="s">
        <v>306</v>
      </c>
      <c r="Q34" s="4">
        <v>1.32</v>
      </c>
      <c r="R34" s="1" t="s">
        <v>285</v>
      </c>
      <c r="S34" s="1" t="s">
        <v>286</v>
      </c>
      <c r="T34" s="4">
        <v>-1.022</v>
      </c>
    </row>
    <row r="35" spans="8:20" x14ac:dyDescent="0.25">
      <c r="H35" s="1" t="s">
        <v>197</v>
      </c>
      <c r="I35" s="1" t="s">
        <v>198</v>
      </c>
      <c r="J35" s="4">
        <v>1.141</v>
      </c>
      <c r="O35" s="1" t="s">
        <v>259</v>
      </c>
      <c r="P35" s="1" t="s">
        <v>260</v>
      </c>
      <c r="Q35" s="4">
        <v>1.286</v>
      </c>
      <c r="R35" s="1" t="s">
        <v>403</v>
      </c>
      <c r="S35" s="1" t="s">
        <v>404</v>
      </c>
      <c r="T35" s="4">
        <v>-1.016</v>
      </c>
    </row>
    <row r="36" spans="8:20" x14ac:dyDescent="0.25">
      <c r="H36" s="1" t="s">
        <v>33</v>
      </c>
      <c r="I36" s="1" t="s">
        <v>34</v>
      </c>
      <c r="J36" s="4">
        <v>1.1080000000000001</v>
      </c>
      <c r="O36" s="1" t="s">
        <v>221</v>
      </c>
      <c r="P36" s="1" t="s">
        <v>222</v>
      </c>
      <c r="Q36" s="4">
        <v>1.26</v>
      </c>
      <c r="R36" s="1" t="s">
        <v>411</v>
      </c>
      <c r="S36" s="1" t="s">
        <v>412</v>
      </c>
      <c r="T36" s="4">
        <v>-1.0149999999999999</v>
      </c>
    </row>
    <row r="37" spans="8:20" x14ac:dyDescent="0.25">
      <c r="H37" s="1" t="s">
        <v>135</v>
      </c>
      <c r="I37" s="1" t="s">
        <v>136</v>
      </c>
      <c r="J37" s="4">
        <v>1.107</v>
      </c>
      <c r="O37" s="1" t="s">
        <v>419</v>
      </c>
      <c r="P37" s="1" t="s">
        <v>420</v>
      </c>
      <c r="Q37" s="4">
        <v>1.2050000000000001</v>
      </c>
      <c r="R37" s="1" t="s">
        <v>191</v>
      </c>
      <c r="S37" s="1" t="s">
        <v>192</v>
      </c>
      <c r="T37" s="4">
        <v>-1.0029999999999999</v>
      </c>
    </row>
    <row r="38" spans="8:20" x14ac:dyDescent="0.25">
      <c r="H38" s="1" t="s">
        <v>209</v>
      </c>
      <c r="I38" s="1" t="s">
        <v>210</v>
      </c>
      <c r="J38" s="4">
        <v>1.093</v>
      </c>
      <c r="O38" s="1" t="s">
        <v>421</v>
      </c>
      <c r="P38" s="1" t="s">
        <v>422</v>
      </c>
      <c r="Q38" s="4">
        <v>1.202</v>
      </c>
      <c r="R38" s="1" t="s">
        <v>53</v>
      </c>
      <c r="S38" s="1" t="s">
        <v>54</v>
      </c>
      <c r="T38" s="4">
        <v>-1.0009999999999999</v>
      </c>
    </row>
    <row r="39" spans="8:20" x14ac:dyDescent="0.25">
      <c r="H39" s="1" t="s">
        <v>125</v>
      </c>
      <c r="I39" s="1" t="s">
        <v>126</v>
      </c>
      <c r="J39" s="4">
        <v>1.077</v>
      </c>
      <c r="O39" s="1" t="s">
        <v>437</v>
      </c>
      <c r="P39" s="1" t="s">
        <v>438</v>
      </c>
      <c r="Q39" s="4">
        <v>1.2010000000000001</v>
      </c>
    </row>
    <row r="40" spans="8:20" x14ac:dyDescent="0.25">
      <c r="H40" s="1" t="s">
        <v>29</v>
      </c>
      <c r="I40" s="1" t="s">
        <v>30</v>
      </c>
      <c r="J40" s="4">
        <v>1.0409999999999999</v>
      </c>
      <c r="O40" s="1" t="s">
        <v>85</v>
      </c>
      <c r="P40" s="1" t="s">
        <v>86</v>
      </c>
      <c r="Q40" s="4">
        <v>1.1759999999999999</v>
      </c>
    </row>
    <row r="41" spans="8:20" x14ac:dyDescent="0.25">
      <c r="H41" s="1" t="s">
        <v>153</v>
      </c>
      <c r="I41" s="1" t="s">
        <v>154</v>
      </c>
      <c r="J41" s="4">
        <v>1.022</v>
      </c>
      <c r="O41" s="1" t="s">
        <v>147</v>
      </c>
      <c r="P41" s="1" t="s">
        <v>148</v>
      </c>
      <c r="Q41" s="4">
        <v>1.143</v>
      </c>
    </row>
    <row r="42" spans="8:20" x14ac:dyDescent="0.25">
      <c r="H42" s="1" t="s">
        <v>457</v>
      </c>
      <c r="I42" s="1" t="s">
        <v>458</v>
      </c>
      <c r="J42" s="4">
        <v>1.0109999999999999</v>
      </c>
      <c r="O42" s="1" t="s">
        <v>313</v>
      </c>
      <c r="P42" s="1" t="s">
        <v>314</v>
      </c>
      <c r="Q42" s="4">
        <v>1.1259999999999999</v>
      </c>
    </row>
    <row r="43" spans="8:20" x14ac:dyDescent="0.25">
      <c r="O43" s="1" t="s">
        <v>209</v>
      </c>
      <c r="P43" s="1" t="s">
        <v>210</v>
      </c>
      <c r="Q43" s="4">
        <v>1.123</v>
      </c>
    </row>
    <row r="44" spans="8:20" x14ac:dyDescent="0.25">
      <c r="O44" s="1" t="s">
        <v>45</v>
      </c>
      <c r="P44" s="1" t="s">
        <v>46</v>
      </c>
      <c r="Q44" s="4">
        <v>1.105</v>
      </c>
    </row>
    <row r="45" spans="8:20" x14ac:dyDescent="0.25">
      <c r="O45" s="1" t="s">
        <v>429</v>
      </c>
      <c r="P45" s="1" t="s">
        <v>430</v>
      </c>
      <c r="Q45" s="4">
        <v>1.1020000000000001</v>
      </c>
    </row>
    <row r="46" spans="8:20" x14ac:dyDescent="0.25">
      <c r="O46" s="1" t="s">
        <v>499</v>
      </c>
      <c r="P46" s="1" t="s">
        <v>500</v>
      </c>
      <c r="Q46" s="4">
        <v>1.099</v>
      </c>
    </row>
    <row r="47" spans="8:20" x14ac:dyDescent="0.25">
      <c r="O47" s="1" t="s">
        <v>505</v>
      </c>
      <c r="P47" s="1" t="s">
        <v>506</v>
      </c>
      <c r="Q47" s="4">
        <v>1.0980000000000001</v>
      </c>
    </row>
    <row r="48" spans="8:20" x14ac:dyDescent="0.25">
      <c r="O48" s="1" t="s">
        <v>153</v>
      </c>
      <c r="P48" s="1" t="s">
        <v>154</v>
      </c>
      <c r="Q48" s="4">
        <v>1.0760000000000001</v>
      </c>
    </row>
    <row r="49" spans="15:17" x14ac:dyDescent="0.25">
      <c r="O49" s="1" t="s">
        <v>519</v>
      </c>
      <c r="P49" s="1" t="s">
        <v>520</v>
      </c>
      <c r="Q49" s="4">
        <v>1.073</v>
      </c>
    </row>
    <row r="50" spans="15:17" x14ac:dyDescent="0.25">
      <c r="O50" s="1" t="s">
        <v>523</v>
      </c>
      <c r="P50" s="1" t="s">
        <v>524</v>
      </c>
      <c r="Q50" s="4">
        <v>1.07</v>
      </c>
    </row>
    <row r="51" spans="15:17" x14ac:dyDescent="0.25">
      <c r="O51" s="1" t="s">
        <v>167</v>
      </c>
      <c r="P51" s="1" t="s">
        <v>168</v>
      </c>
      <c r="Q51" s="4">
        <v>1.0580000000000001</v>
      </c>
    </row>
    <row r="52" spans="15:17" x14ac:dyDescent="0.25">
      <c r="O52" s="1" t="s">
        <v>535</v>
      </c>
      <c r="P52" s="1" t="s">
        <v>536</v>
      </c>
      <c r="Q52" s="4">
        <v>1.046</v>
      </c>
    </row>
    <row r="53" spans="15:17" x14ac:dyDescent="0.25">
      <c r="O53" s="1" t="s">
        <v>513</v>
      </c>
      <c r="P53" s="1" t="s">
        <v>514</v>
      </c>
      <c r="Q53" s="4">
        <v>1.0349999999999999</v>
      </c>
    </row>
    <row r="54" spans="15:17" x14ac:dyDescent="0.25">
      <c r="O54" s="1" t="s">
        <v>501</v>
      </c>
      <c r="P54" s="1" t="s">
        <v>502</v>
      </c>
      <c r="Q54" s="4">
        <v>1.0329999999999999</v>
      </c>
    </row>
  </sheetData>
  <mergeCells count="3">
    <mergeCell ref="A1:F1"/>
    <mergeCell ref="H1:M1"/>
    <mergeCell ref="O1:T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tabSelected="1" workbookViewId="0">
      <selection activeCell="B13" sqref="B13"/>
    </sheetView>
  </sheetViews>
  <sheetFormatPr baseColWidth="10" defaultRowHeight="15" x14ac:dyDescent="0.25"/>
  <cols>
    <col min="1" max="1" width="11.42578125" style="1"/>
    <col min="2" max="2" width="18.28515625" style="1" customWidth="1"/>
    <col min="3" max="3" width="11.42578125" style="4"/>
    <col min="4" max="4" width="11.42578125" style="1"/>
    <col min="5" max="5" width="18.7109375" style="1" customWidth="1"/>
    <col min="6" max="6" width="11.42578125" style="4"/>
    <col min="7" max="7" width="2.7109375" style="1" customWidth="1"/>
    <col min="8" max="8" width="11.42578125" style="1"/>
    <col min="9" max="9" width="20.42578125" style="1" customWidth="1"/>
    <col min="10" max="10" width="10.28515625" style="4" customWidth="1"/>
    <col min="11" max="11" width="11.42578125" style="1"/>
    <col min="12" max="12" width="21.140625" style="1" customWidth="1"/>
    <col min="13" max="13" width="10" style="4" customWidth="1"/>
    <col min="14" max="14" width="2.85546875" style="1" customWidth="1"/>
    <col min="15" max="15" width="11.42578125" style="1"/>
    <col min="16" max="16" width="26.28515625" style="1" customWidth="1"/>
    <col min="17" max="17" width="9.85546875" style="4" customWidth="1"/>
    <col min="18" max="18" width="10.140625" style="1" customWidth="1"/>
    <col min="19" max="19" width="20.85546875" style="1" customWidth="1"/>
    <col min="20" max="20" width="10.5703125" style="4" customWidth="1"/>
    <col min="21" max="16384" width="11.42578125" style="1"/>
  </cols>
  <sheetData>
    <row r="1" spans="1:20" x14ac:dyDescent="0.25">
      <c r="A1" s="9" t="s">
        <v>2</v>
      </c>
      <c r="B1" s="9"/>
      <c r="C1" s="9"/>
      <c r="D1" s="9"/>
      <c r="E1" s="9"/>
      <c r="F1" s="9"/>
      <c r="H1" s="9" t="s">
        <v>5</v>
      </c>
      <c r="I1" s="9"/>
      <c r="J1" s="9"/>
      <c r="K1" s="9"/>
      <c r="L1" s="9"/>
      <c r="M1" s="9"/>
      <c r="O1" s="9" t="s">
        <v>8</v>
      </c>
      <c r="P1" s="9"/>
      <c r="Q1" s="9"/>
      <c r="R1" s="9"/>
      <c r="S1" s="9"/>
      <c r="T1" s="9"/>
    </row>
    <row r="2" spans="1:20" ht="60" x14ac:dyDescent="0.25">
      <c r="A2" s="2" t="s">
        <v>9</v>
      </c>
      <c r="B2" s="2" t="s">
        <v>10</v>
      </c>
      <c r="C2" s="3" t="s">
        <v>11</v>
      </c>
      <c r="D2" s="2" t="s">
        <v>9</v>
      </c>
      <c r="E2" s="2" t="s">
        <v>10</v>
      </c>
      <c r="F2" s="3" t="s">
        <v>12</v>
      </c>
      <c r="H2" s="2" t="s">
        <v>9</v>
      </c>
      <c r="I2" s="2" t="s">
        <v>10</v>
      </c>
      <c r="J2" s="3" t="s">
        <v>11</v>
      </c>
      <c r="K2" s="2" t="s">
        <v>9</v>
      </c>
      <c r="L2" s="2" t="s">
        <v>10</v>
      </c>
      <c r="M2" s="3" t="s">
        <v>12</v>
      </c>
      <c r="O2" s="2" t="s">
        <v>9</v>
      </c>
      <c r="P2" s="2" t="s">
        <v>10</v>
      </c>
      <c r="Q2" s="3" t="s">
        <v>11</v>
      </c>
      <c r="R2" s="2" t="s">
        <v>9</v>
      </c>
      <c r="S2" s="2" t="s">
        <v>10</v>
      </c>
      <c r="T2" s="3" t="s">
        <v>12</v>
      </c>
    </row>
    <row r="3" spans="1:20" x14ac:dyDescent="0.25">
      <c r="A3" s="1" t="s">
        <v>19</v>
      </c>
      <c r="B3" s="1" t="s">
        <v>20</v>
      </c>
      <c r="C3" s="4">
        <v>1.0980000000000001</v>
      </c>
      <c r="D3" s="1" t="s">
        <v>17</v>
      </c>
      <c r="E3" s="1" t="s">
        <v>18</v>
      </c>
      <c r="F3" s="4">
        <v>-4.9660000000000002</v>
      </c>
      <c r="H3" s="1" t="s">
        <v>27</v>
      </c>
      <c r="I3" s="1" t="s">
        <v>28</v>
      </c>
      <c r="J3" s="4">
        <v>1.804</v>
      </c>
      <c r="K3" s="1" t="s">
        <v>29</v>
      </c>
      <c r="L3" s="1" t="s">
        <v>30</v>
      </c>
      <c r="M3" s="4">
        <v>-1.0029999999999999</v>
      </c>
      <c r="O3" s="1" t="s">
        <v>27</v>
      </c>
      <c r="P3" s="1" t="s">
        <v>28</v>
      </c>
      <c r="Q3" s="4">
        <v>2.5649999999999999</v>
      </c>
      <c r="R3" s="1" t="s">
        <v>17</v>
      </c>
      <c r="S3" s="1" t="s">
        <v>18</v>
      </c>
      <c r="T3" s="4">
        <v>-4.407</v>
      </c>
    </row>
    <row r="4" spans="1:20" x14ac:dyDescent="0.25">
      <c r="A4" s="1" t="s">
        <v>39</v>
      </c>
      <c r="B4" s="1" t="s">
        <v>40</v>
      </c>
      <c r="C4" s="4">
        <v>1.03</v>
      </c>
      <c r="D4" s="1" t="s">
        <v>35</v>
      </c>
      <c r="E4" s="1" t="s">
        <v>36</v>
      </c>
      <c r="F4" s="4">
        <v>-2.887</v>
      </c>
      <c r="H4" s="1" t="s">
        <v>43</v>
      </c>
      <c r="I4" s="1" t="s">
        <v>44</v>
      </c>
      <c r="J4" s="4">
        <v>1.7809999999999999</v>
      </c>
      <c r="K4" s="1" t="s">
        <v>45</v>
      </c>
      <c r="L4" s="1" t="s">
        <v>46</v>
      </c>
      <c r="M4" s="4">
        <v>-1.004</v>
      </c>
      <c r="O4" s="1" t="s">
        <v>43</v>
      </c>
      <c r="P4" s="1" t="s">
        <v>44</v>
      </c>
      <c r="Q4" s="4">
        <v>1.8660000000000001</v>
      </c>
      <c r="R4" s="1" t="s">
        <v>35</v>
      </c>
      <c r="S4" s="1" t="s">
        <v>36</v>
      </c>
      <c r="T4" s="4">
        <v>-3.0939999999999999</v>
      </c>
    </row>
    <row r="5" spans="1:20" x14ac:dyDescent="0.25">
      <c r="A5" s="1" t="s">
        <v>53</v>
      </c>
      <c r="B5" s="1" t="s">
        <v>54</v>
      </c>
      <c r="C5" s="4">
        <v>1.014</v>
      </c>
      <c r="D5" s="1" t="s">
        <v>51</v>
      </c>
      <c r="E5" s="1" t="s">
        <v>52</v>
      </c>
      <c r="F5" s="4">
        <v>-2.351</v>
      </c>
      <c r="H5" s="1" t="s">
        <v>25</v>
      </c>
      <c r="I5" s="1" t="s">
        <v>26</v>
      </c>
      <c r="J5" s="4">
        <v>1.5620000000000001</v>
      </c>
      <c r="K5" s="1" t="s">
        <v>59</v>
      </c>
      <c r="L5" s="1" t="s">
        <v>60</v>
      </c>
      <c r="M5" s="4">
        <v>-1.0049999999999999</v>
      </c>
      <c r="O5" s="1" t="s">
        <v>65</v>
      </c>
      <c r="P5" s="1" t="s">
        <v>66</v>
      </c>
      <c r="Q5" s="4">
        <v>1.8220000000000001</v>
      </c>
      <c r="R5" s="1" t="s">
        <v>57</v>
      </c>
      <c r="S5" s="1" t="s">
        <v>58</v>
      </c>
      <c r="T5" s="4">
        <v>-2.9020000000000001</v>
      </c>
    </row>
    <row r="6" spans="1:20" x14ac:dyDescent="0.25">
      <c r="D6" s="1" t="s">
        <v>71</v>
      </c>
      <c r="E6" s="1" t="s">
        <v>72</v>
      </c>
      <c r="F6" s="4">
        <v>-2.06</v>
      </c>
      <c r="H6" s="1" t="s">
        <v>83</v>
      </c>
      <c r="I6" s="1" t="s">
        <v>84</v>
      </c>
      <c r="J6" s="4">
        <v>1.504</v>
      </c>
      <c r="K6" s="1" t="s">
        <v>85</v>
      </c>
      <c r="L6" s="1" t="s">
        <v>86</v>
      </c>
      <c r="M6" s="4">
        <v>-1.01</v>
      </c>
      <c r="O6" s="1" t="s">
        <v>25</v>
      </c>
      <c r="P6" s="1" t="s">
        <v>26</v>
      </c>
      <c r="Q6" s="4">
        <v>1.7709999999999999</v>
      </c>
      <c r="R6" s="1" t="s">
        <v>51</v>
      </c>
      <c r="S6" s="1" t="s">
        <v>52</v>
      </c>
      <c r="T6" s="4">
        <v>-2.359</v>
      </c>
    </row>
    <row r="7" spans="1:20" x14ac:dyDescent="0.25">
      <c r="D7" s="1" t="s">
        <v>95</v>
      </c>
      <c r="E7" s="1" t="s">
        <v>96</v>
      </c>
      <c r="F7" s="4">
        <v>-2.0430000000000001</v>
      </c>
      <c r="H7" s="1" t="s">
        <v>81</v>
      </c>
      <c r="I7" s="1" t="s">
        <v>82</v>
      </c>
      <c r="J7" s="4">
        <v>1.3420000000000001</v>
      </c>
      <c r="K7" s="1" t="s">
        <v>99</v>
      </c>
      <c r="L7" s="1" t="s">
        <v>100</v>
      </c>
      <c r="M7" s="4">
        <v>-1.016</v>
      </c>
      <c r="O7" s="1" t="s">
        <v>83</v>
      </c>
      <c r="P7" s="1" t="s">
        <v>84</v>
      </c>
      <c r="Q7" s="4">
        <v>1.72</v>
      </c>
      <c r="R7" s="1" t="s">
        <v>79</v>
      </c>
      <c r="S7" s="1" t="s">
        <v>80</v>
      </c>
      <c r="T7" s="4">
        <v>-2.2919999999999998</v>
      </c>
    </row>
    <row r="8" spans="1:20" x14ac:dyDescent="0.25">
      <c r="D8" s="1" t="s">
        <v>103</v>
      </c>
      <c r="E8" s="1" t="s">
        <v>104</v>
      </c>
      <c r="F8" s="4">
        <v>-1.952</v>
      </c>
      <c r="H8" s="1" t="s">
        <v>73</v>
      </c>
      <c r="I8" s="1" t="s">
        <v>74</v>
      </c>
      <c r="J8" s="4">
        <v>1.3380000000000001</v>
      </c>
      <c r="K8" s="1" t="s">
        <v>109</v>
      </c>
      <c r="L8" s="1" t="s">
        <v>110</v>
      </c>
      <c r="M8" s="4">
        <v>-1.0289999999999999</v>
      </c>
      <c r="O8" s="1" t="s">
        <v>91</v>
      </c>
      <c r="P8" s="1" t="s">
        <v>92</v>
      </c>
      <c r="Q8" s="4">
        <v>1.5740000000000001</v>
      </c>
      <c r="R8" s="1" t="s">
        <v>113</v>
      </c>
      <c r="S8" s="1" t="s">
        <v>114</v>
      </c>
      <c r="T8" s="4">
        <v>-2.274</v>
      </c>
    </row>
    <row r="9" spans="1:20" x14ac:dyDescent="0.25">
      <c r="D9" s="1" t="s">
        <v>119</v>
      </c>
      <c r="E9" s="1" t="s">
        <v>120</v>
      </c>
      <c r="F9" s="4">
        <v>-1.8939999999999999</v>
      </c>
      <c r="H9" s="1" t="s">
        <v>19</v>
      </c>
      <c r="I9" s="1" t="s">
        <v>20</v>
      </c>
      <c r="J9" s="4">
        <v>1.2629999999999999</v>
      </c>
      <c r="K9" s="1" t="s">
        <v>125</v>
      </c>
      <c r="L9" s="1" t="s">
        <v>126</v>
      </c>
      <c r="M9" s="4">
        <v>-1.0289999999999999</v>
      </c>
      <c r="O9" s="1" t="s">
        <v>63</v>
      </c>
      <c r="P9" s="1" t="s">
        <v>64</v>
      </c>
      <c r="Q9" s="4">
        <v>1.5229999999999999</v>
      </c>
      <c r="R9" s="1" t="s">
        <v>107</v>
      </c>
      <c r="S9" s="1" t="s">
        <v>108</v>
      </c>
      <c r="T9" s="4">
        <v>-2.2629999999999999</v>
      </c>
    </row>
    <row r="10" spans="1:20" x14ac:dyDescent="0.25">
      <c r="D10" s="1" t="s">
        <v>107</v>
      </c>
      <c r="E10" s="1" t="s">
        <v>108</v>
      </c>
      <c r="F10" s="4">
        <v>-1.869</v>
      </c>
      <c r="H10" s="1" t="s">
        <v>133</v>
      </c>
      <c r="I10" s="1" t="s">
        <v>134</v>
      </c>
      <c r="J10" s="4">
        <v>1.236</v>
      </c>
      <c r="K10" s="1" t="s">
        <v>135</v>
      </c>
      <c r="L10" s="1" t="s">
        <v>136</v>
      </c>
      <c r="M10" s="4">
        <v>-1.089</v>
      </c>
      <c r="O10" s="1" t="s">
        <v>139</v>
      </c>
      <c r="P10" s="1" t="s">
        <v>140</v>
      </c>
      <c r="Q10" s="4">
        <v>1.5129999999999999</v>
      </c>
      <c r="R10" s="1" t="s">
        <v>141</v>
      </c>
      <c r="S10" s="1" t="s">
        <v>142</v>
      </c>
      <c r="T10" s="4">
        <v>-2.2549999999999999</v>
      </c>
    </row>
    <row r="11" spans="1:20" x14ac:dyDescent="0.25">
      <c r="D11" s="1" t="s">
        <v>147</v>
      </c>
      <c r="E11" s="1" t="s">
        <v>148</v>
      </c>
      <c r="F11" s="4">
        <v>-1.597</v>
      </c>
      <c r="H11" s="1" t="s">
        <v>65</v>
      </c>
      <c r="I11" s="1" t="s">
        <v>66</v>
      </c>
      <c r="J11" s="4">
        <v>1.2190000000000001</v>
      </c>
      <c r="K11" s="1" t="s">
        <v>153</v>
      </c>
      <c r="L11" s="1" t="s">
        <v>154</v>
      </c>
      <c r="M11" s="4">
        <v>-1.103</v>
      </c>
      <c r="O11" s="1" t="s">
        <v>73</v>
      </c>
      <c r="P11" s="1" t="s">
        <v>74</v>
      </c>
      <c r="Q11" s="4">
        <v>1.4950000000000001</v>
      </c>
      <c r="R11" s="1" t="s">
        <v>33</v>
      </c>
      <c r="S11" s="1" t="s">
        <v>34</v>
      </c>
      <c r="T11" s="4">
        <v>-2.2240000000000002</v>
      </c>
    </row>
    <row r="12" spans="1:20" x14ac:dyDescent="0.25">
      <c r="D12" s="1" t="s">
        <v>161</v>
      </c>
      <c r="E12" s="1" t="s">
        <v>162</v>
      </c>
      <c r="F12" s="4">
        <v>-1.54</v>
      </c>
      <c r="H12" s="1" t="s">
        <v>165</v>
      </c>
      <c r="I12" s="1" t="s">
        <v>166</v>
      </c>
      <c r="J12" s="4">
        <v>1.151</v>
      </c>
      <c r="K12" s="1" t="s">
        <v>167</v>
      </c>
      <c r="L12" s="1" t="s">
        <v>168</v>
      </c>
      <c r="M12" s="4">
        <v>-1.1040000000000001</v>
      </c>
      <c r="O12" s="1" t="s">
        <v>175</v>
      </c>
      <c r="P12" s="1" t="s">
        <v>176</v>
      </c>
      <c r="Q12" s="4">
        <v>1.45</v>
      </c>
      <c r="R12" s="1" t="s">
        <v>119</v>
      </c>
      <c r="S12" s="1" t="s">
        <v>120</v>
      </c>
      <c r="T12" s="4">
        <v>-2.0259999999999998</v>
      </c>
    </row>
    <row r="13" spans="1:20" x14ac:dyDescent="0.25">
      <c r="D13" s="1" t="s">
        <v>145</v>
      </c>
      <c r="E13" s="1" t="s">
        <v>146</v>
      </c>
      <c r="F13" s="4">
        <v>-1.5189999999999999</v>
      </c>
      <c r="H13" s="1" t="s">
        <v>185</v>
      </c>
      <c r="I13" s="1" t="s">
        <v>186</v>
      </c>
      <c r="J13" s="4">
        <v>1.1160000000000001</v>
      </c>
      <c r="K13" s="1" t="s">
        <v>187</v>
      </c>
      <c r="L13" s="1" t="s">
        <v>188</v>
      </c>
      <c r="M13" s="4">
        <v>-1.133</v>
      </c>
      <c r="O13" s="1" t="s">
        <v>191</v>
      </c>
      <c r="P13" s="1" t="s">
        <v>192</v>
      </c>
      <c r="Q13" s="4">
        <v>1.4450000000000001</v>
      </c>
      <c r="R13" s="1" t="s">
        <v>95</v>
      </c>
      <c r="S13" s="1" t="s">
        <v>96</v>
      </c>
      <c r="T13" s="4">
        <v>-1.968</v>
      </c>
    </row>
    <row r="14" spans="1:20" x14ac:dyDescent="0.25">
      <c r="D14" s="1" t="s">
        <v>187</v>
      </c>
      <c r="E14" s="1" t="s">
        <v>188</v>
      </c>
      <c r="F14" s="4">
        <v>-1.5</v>
      </c>
      <c r="H14" s="1" t="s">
        <v>191</v>
      </c>
      <c r="I14" s="1" t="s">
        <v>192</v>
      </c>
      <c r="J14" s="4">
        <v>1.0940000000000001</v>
      </c>
      <c r="K14" s="1" t="s">
        <v>197</v>
      </c>
      <c r="L14" s="1" t="s">
        <v>198</v>
      </c>
      <c r="M14" s="4">
        <v>-1.1399999999999999</v>
      </c>
      <c r="O14" s="1" t="s">
        <v>175</v>
      </c>
      <c r="P14" s="1" t="s">
        <v>176</v>
      </c>
      <c r="Q14" s="4">
        <v>1.4039999999999999</v>
      </c>
      <c r="R14" s="1" t="s">
        <v>71</v>
      </c>
      <c r="S14" s="1" t="s">
        <v>72</v>
      </c>
      <c r="T14" s="4">
        <v>-1.9650000000000001</v>
      </c>
    </row>
    <row r="15" spans="1:20" x14ac:dyDescent="0.25">
      <c r="D15" s="1" t="s">
        <v>57</v>
      </c>
      <c r="E15" s="1" t="s">
        <v>58</v>
      </c>
      <c r="F15" s="4">
        <v>-1.4750000000000001</v>
      </c>
      <c r="H15" s="1" t="s">
        <v>63</v>
      </c>
      <c r="I15" s="1" t="s">
        <v>64</v>
      </c>
      <c r="J15" s="4">
        <v>1.0900000000000001</v>
      </c>
      <c r="K15" s="1" t="s">
        <v>209</v>
      </c>
      <c r="L15" s="1" t="s">
        <v>210</v>
      </c>
      <c r="M15" s="4">
        <v>-1.1439999999999999</v>
      </c>
      <c r="O15" s="1" t="s">
        <v>133</v>
      </c>
      <c r="P15" s="1" t="s">
        <v>134</v>
      </c>
      <c r="Q15" s="4">
        <v>1.4019999999999999</v>
      </c>
      <c r="R15" s="1" t="s">
        <v>199</v>
      </c>
      <c r="S15" s="1" t="s">
        <v>200</v>
      </c>
      <c r="T15" s="4">
        <v>-1.865</v>
      </c>
    </row>
    <row r="16" spans="1:20" x14ac:dyDescent="0.25">
      <c r="D16" s="1" t="s">
        <v>217</v>
      </c>
      <c r="E16" s="1" t="s">
        <v>218</v>
      </c>
      <c r="F16" s="4">
        <v>-1.397</v>
      </c>
      <c r="H16" s="1" t="s">
        <v>163</v>
      </c>
      <c r="I16" s="1" t="s">
        <v>164</v>
      </c>
      <c r="J16" s="4">
        <v>1.0660000000000001</v>
      </c>
      <c r="K16" s="1" t="s">
        <v>221</v>
      </c>
      <c r="L16" s="1" t="s">
        <v>222</v>
      </c>
      <c r="M16" s="4">
        <v>-1.1619999999999999</v>
      </c>
      <c r="O16" s="1" t="s">
        <v>175</v>
      </c>
      <c r="P16" s="1" t="s">
        <v>176</v>
      </c>
      <c r="Q16" s="4">
        <v>1.395</v>
      </c>
      <c r="R16" s="1" t="s">
        <v>223</v>
      </c>
      <c r="S16" s="1" t="s">
        <v>224</v>
      </c>
      <c r="T16" s="4">
        <v>-1.8109999999999999</v>
      </c>
    </row>
    <row r="17" spans="4:20" x14ac:dyDescent="0.25">
      <c r="D17" s="1" t="s">
        <v>209</v>
      </c>
      <c r="E17" s="1" t="s">
        <v>210</v>
      </c>
      <c r="F17" s="4">
        <v>-1.294</v>
      </c>
      <c r="H17" s="1" t="s">
        <v>47</v>
      </c>
      <c r="I17" s="1" t="s">
        <v>48</v>
      </c>
      <c r="J17" s="4">
        <v>1.0660000000000001</v>
      </c>
      <c r="K17" s="1" t="s">
        <v>221</v>
      </c>
      <c r="L17" s="1" t="s">
        <v>222</v>
      </c>
      <c r="M17" s="4">
        <v>-1.1679999999999999</v>
      </c>
      <c r="O17" s="1" t="s">
        <v>231</v>
      </c>
      <c r="P17" s="1" t="s">
        <v>232</v>
      </c>
      <c r="Q17" s="4">
        <v>1.335</v>
      </c>
      <c r="R17" s="1" t="s">
        <v>233</v>
      </c>
      <c r="S17" s="1" t="s">
        <v>234</v>
      </c>
      <c r="T17" s="4">
        <v>-1.665</v>
      </c>
    </row>
    <row r="18" spans="4:20" x14ac:dyDescent="0.25">
      <c r="D18" s="1" t="s">
        <v>141</v>
      </c>
      <c r="E18" s="1" t="s">
        <v>142</v>
      </c>
      <c r="F18" s="4">
        <v>-1.292</v>
      </c>
      <c r="H18" s="1" t="s">
        <v>87</v>
      </c>
      <c r="I18" s="1" t="s">
        <v>88</v>
      </c>
      <c r="J18" s="4">
        <v>1.052</v>
      </c>
      <c r="K18" s="1" t="s">
        <v>33</v>
      </c>
      <c r="L18" s="1" t="s">
        <v>34</v>
      </c>
      <c r="M18" s="4">
        <v>-1.1719999999999999</v>
      </c>
      <c r="O18" s="1" t="s">
        <v>165</v>
      </c>
      <c r="P18" s="1" t="s">
        <v>166</v>
      </c>
      <c r="Q18" s="4">
        <v>1.3340000000000001</v>
      </c>
      <c r="R18" s="1" t="s">
        <v>151</v>
      </c>
      <c r="S18" s="1" t="s">
        <v>152</v>
      </c>
      <c r="T18" s="4">
        <v>-1.6140000000000001</v>
      </c>
    </row>
    <row r="19" spans="4:20" x14ac:dyDescent="0.25">
      <c r="D19" s="1" t="s">
        <v>203</v>
      </c>
      <c r="E19" s="1" t="s">
        <v>204</v>
      </c>
      <c r="F19" s="4">
        <v>-1.2809999999999999</v>
      </c>
      <c r="H19" s="1" t="s">
        <v>91</v>
      </c>
      <c r="I19" s="1" t="s">
        <v>92</v>
      </c>
      <c r="J19" s="4">
        <v>1.052</v>
      </c>
      <c r="K19" s="1" t="s">
        <v>223</v>
      </c>
      <c r="L19" s="1" t="s">
        <v>224</v>
      </c>
      <c r="M19" s="4">
        <v>-1.1819999999999999</v>
      </c>
      <c r="O19" s="1" t="s">
        <v>81</v>
      </c>
      <c r="P19" s="1" t="s">
        <v>82</v>
      </c>
      <c r="Q19" s="4">
        <v>1.333</v>
      </c>
      <c r="R19" s="1" t="s">
        <v>241</v>
      </c>
      <c r="S19" s="1" t="s">
        <v>242</v>
      </c>
      <c r="T19" s="4">
        <v>-1.6040000000000001</v>
      </c>
    </row>
    <row r="20" spans="4:20" x14ac:dyDescent="0.25">
      <c r="D20" s="1" t="s">
        <v>33</v>
      </c>
      <c r="E20" s="1" t="s">
        <v>34</v>
      </c>
      <c r="F20" s="4">
        <v>-1.175</v>
      </c>
      <c r="H20" s="1" t="s">
        <v>257</v>
      </c>
      <c r="I20" s="1" t="s">
        <v>258</v>
      </c>
      <c r="J20" s="4">
        <v>1.0389999999999999</v>
      </c>
      <c r="K20" s="1" t="s">
        <v>259</v>
      </c>
      <c r="L20" s="1" t="s">
        <v>260</v>
      </c>
      <c r="M20" s="4">
        <v>-1.1830000000000001</v>
      </c>
      <c r="O20" s="1" t="s">
        <v>257</v>
      </c>
      <c r="P20" s="1" t="s">
        <v>258</v>
      </c>
      <c r="Q20" s="4">
        <v>1.2949999999999999</v>
      </c>
      <c r="R20" s="1" t="s">
        <v>161</v>
      </c>
      <c r="S20" s="1" t="s">
        <v>162</v>
      </c>
      <c r="T20" s="4">
        <v>-1.548</v>
      </c>
    </row>
    <row r="21" spans="4:20" x14ac:dyDescent="0.25">
      <c r="D21" s="1" t="s">
        <v>233</v>
      </c>
      <c r="E21" s="1" t="s">
        <v>234</v>
      </c>
      <c r="F21" s="4">
        <v>-1.173</v>
      </c>
      <c r="H21" s="1" t="s">
        <v>123</v>
      </c>
      <c r="I21" s="1" t="s">
        <v>124</v>
      </c>
      <c r="J21" s="4">
        <v>1.018</v>
      </c>
      <c r="K21" s="1" t="s">
        <v>271</v>
      </c>
      <c r="L21" s="1" t="s">
        <v>272</v>
      </c>
      <c r="M21" s="4">
        <v>-1.1890000000000001</v>
      </c>
      <c r="O21" s="1" t="s">
        <v>275</v>
      </c>
      <c r="P21" s="1" t="s">
        <v>276</v>
      </c>
      <c r="Q21" s="4">
        <v>1.258</v>
      </c>
      <c r="R21" s="1" t="s">
        <v>197</v>
      </c>
      <c r="S21" s="1" t="s">
        <v>198</v>
      </c>
      <c r="T21" s="4">
        <v>-1.5209999999999999</v>
      </c>
    </row>
    <row r="22" spans="4:20" x14ac:dyDescent="0.25">
      <c r="D22" s="1" t="s">
        <v>151</v>
      </c>
      <c r="E22" s="1" t="s">
        <v>152</v>
      </c>
      <c r="F22" s="4">
        <v>-1.149</v>
      </c>
      <c r="H22" s="1" t="s">
        <v>101</v>
      </c>
      <c r="I22" s="1" t="s">
        <v>102</v>
      </c>
      <c r="J22" s="4">
        <v>1.0149999999999999</v>
      </c>
      <c r="K22" s="1" t="s">
        <v>281</v>
      </c>
      <c r="L22" s="1" t="s">
        <v>282</v>
      </c>
      <c r="M22" s="4">
        <v>-1.2150000000000001</v>
      </c>
      <c r="O22" s="1" t="s">
        <v>285</v>
      </c>
      <c r="P22" s="1" t="s">
        <v>286</v>
      </c>
      <c r="Q22" s="4">
        <v>1.256</v>
      </c>
      <c r="R22" s="1" t="s">
        <v>29</v>
      </c>
      <c r="S22" s="1" t="s">
        <v>30</v>
      </c>
      <c r="T22" s="4">
        <v>-1.4950000000000001</v>
      </c>
    </row>
    <row r="23" spans="4:20" x14ac:dyDescent="0.25">
      <c r="D23" s="1" t="s">
        <v>293</v>
      </c>
      <c r="E23" s="1" t="s">
        <v>294</v>
      </c>
      <c r="F23" s="4">
        <v>-1.123</v>
      </c>
      <c r="K23" s="1" t="s">
        <v>297</v>
      </c>
      <c r="L23" s="1" t="s">
        <v>298</v>
      </c>
      <c r="M23" s="4">
        <v>-1.2230000000000001</v>
      </c>
      <c r="O23" s="1" t="s">
        <v>91</v>
      </c>
      <c r="P23" s="1" t="s">
        <v>92</v>
      </c>
      <c r="Q23" s="4">
        <v>1.232</v>
      </c>
      <c r="R23" s="1" t="s">
        <v>203</v>
      </c>
      <c r="S23" s="1" t="s">
        <v>204</v>
      </c>
      <c r="T23" s="4">
        <v>-1.488</v>
      </c>
    </row>
    <row r="24" spans="4:20" x14ac:dyDescent="0.25">
      <c r="D24" s="1" t="s">
        <v>297</v>
      </c>
      <c r="E24" s="1" t="s">
        <v>298</v>
      </c>
      <c r="F24" s="4">
        <v>-1.107</v>
      </c>
      <c r="K24" s="1" t="s">
        <v>203</v>
      </c>
      <c r="L24" s="1" t="s">
        <v>204</v>
      </c>
      <c r="M24" s="4">
        <v>-1.2869999999999999</v>
      </c>
      <c r="O24" s="1" t="s">
        <v>309</v>
      </c>
      <c r="P24" s="1" t="s">
        <v>310</v>
      </c>
      <c r="Q24" s="4">
        <v>1.23</v>
      </c>
      <c r="R24" s="1" t="s">
        <v>271</v>
      </c>
      <c r="S24" s="1" t="s">
        <v>272</v>
      </c>
      <c r="T24" s="4">
        <v>-1.4670000000000001</v>
      </c>
    </row>
    <row r="25" spans="4:20" x14ac:dyDescent="0.25">
      <c r="D25" s="1" t="s">
        <v>291</v>
      </c>
      <c r="E25" s="1" t="s">
        <v>292</v>
      </c>
      <c r="F25" s="4">
        <v>-1.079</v>
      </c>
      <c r="K25" s="1" t="s">
        <v>313</v>
      </c>
      <c r="L25" s="1" t="s">
        <v>314</v>
      </c>
      <c r="M25" s="4">
        <v>-1.2869999999999999</v>
      </c>
      <c r="O25" s="1" t="s">
        <v>317</v>
      </c>
      <c r="P25" s="1" t="s">
        <v>318</v>
      </c>
      <c r="Q25" s="4">
        <v>1.2270000000000001</v>
      </c>
      <c r="R25" s="1" t="s">
        <v>145</v>
      </c>
      <c r="S25" s="1" t="s">
        <v>146</v>
      </c>
      <c r="T25" s="4">
        <v>-1.4670000000000001</v>
      </c>
    </row>
    <row r="26" spans="4:20" x14ac:dyDescent="0.25">
      <c r="D26" s="1" t="s">
        <v>125</v>
      </c>
      <c r="E26" s="1" t="s">
        <v>126</v>
      </c>
      <c r="F26" s="4">
        <v>-1.0489999999999999</v>
      </c>
      <c r="K26" s="1" t="s">
        <v>147</v>
      </c>
      <c r="L26" s="1" t="s">
        <v>148</v>
      </c>
      <c r="M26" s="4">
        <v>-1.3280000000000001</v>
      </c>
      <c r="O26" s="1" t="s">
        <v>19</v>
      </c>
      <c r="P26" s="1" t="s">
        <v>20</v>
      </c>
      <c r="Q26" s="4">
        <v>1.218</v>
      </c>
      <c r="R26" s="1" t="s">
        <v>247</v>
      </c>
      <c r="S26" s="1" t="s">
        <v>248</v>
      </c>
      <c r="T26" s="4">
        <v>-1.4470000000000001</v>
      </c>
    </row>
    <row r="27" spans="4:20" x14ac:dyDescent="0.25">
      <c r="D27" s="1" t="s">
        <v>293</v>
      </c>
      <c r="E27" s="1" t="s">
        <v>294</v>
      </c>
      <c r="F27" s="4">
        <v>-1.036</v>
      </c>
      <c r="K27" s="1" t="s">
        <v>217</v>
      </c>
      <c r="L27" s="1" t="s">
        <v>218</v>
      </c>
      <c r="M27" s="4">
        <v>-1.3520000000000001</v>
      </c>
      <c r="O27" s="1" t="s">
        <v>331</v>
      </c>
      <c r="P27" s="1" t="s">
        <v>332</v>
      </c>
      <c r="Q27" s="4">
        <v>1.2070000000000001</v>
      </c>
      <c r="R27" s="1" t="s">
        <v>305</v>
      </c>
      <c r="S27" s="1" t="s">
        <v>306</v>
      </c>
      <c r="T27" s="4">
        <v>-1.4419999999999999</v>
      </c>
    </row>
    <row r="28" spans="4:20" x14ac:dyDescent="0.25">
      <c r="D28" s="1" t="s">
        <v>109</v>
      </c>
      <c r="E28" s="1" t="s">
        <v>110</v>
      </c>
      <c r="F28" s="4">
        <v>-1.026</v>
      </c>
      <c r="K28" s="1" t="s">
        <v>305</v>
      </c>
      <c r="L28" s="1" t="s">
        <v>306</v>
      </c>
      <c r="M28" s="4">
        <v>-1.36</v>
      </c>
      <c r="O28" s="1" t="s">
        <v>341</v>
      </c>
      <c r="P28" s="1" t="s">
        <v>342</v>
      </c>
      <c r="Q28" s="4">
        <v>1.198</v>
      </c>
      <c r="R28" s="1" t="s">
        <v>343</v>
      </c>
      <c r="S28" s="1" t="s">
        <v>344</v>
      </c>
      <c r="T28" s="4">
        <v>-1.407</v>
      </c>
    </row>
    <row r="29" spans="4:20" x14ac:dyDescent="0.25">
      <c r="D29" s="1" t="s">
        <v>313</v>
      </c>
      <c r="E29" s="1" t="s">
        <v>314</v>
      </c>
      <c r="F29" s="4">
        <v>-1.024</v>
      </c>
      <c r="K29" s="1" t="s">
        <v>241</v>
      </c>
      <c r="L29" s="1" t="s">
        <v>242</v>
      </c>
      <c r="M29" s="4">
        <v>-1.3660000000000001</v>
      </c>
      <c r="O29" s="1" t="s">
        <v>13</v>
      </c>
      <c r="P29" s="1" t="s">
        <v>14</v>
      </c>
      <c r="Q29" s="4">
        <v>1.196</v>
      </c>
      <c r="R29" s="1" t="s">
        <v>135</v>
      </c>
      <c r="S29" s="1" t="s">
        <v>136</v>
      </c>
      <c r="T29" s="4">
        <v>-1.379</v>
      </c>
    </row>
    <row r="30" spans="4:20" x14ac:dyDescent="0.25">
      <c r="D30" s="1" t="s">
        <v>293</v>
      </c>
      <c r="E30" s="1" t="s">
        <v>294</v>
      </c>
      <c r="F30" s="4">
        <v>-1.0129999999999999</v>
      </c>
      <c r="K30" s="1" t="s">
        <v>233</v>
      </c>
      <c r="L30" s="1" t="s">
        <v>234</v>
      </c>
      <c r="M30" s="4">
        <v>-1.472</v>
      </c>
      <c r="O30" s="1" t="s">
        <v>341</v>
      </c>
      <c r="P30" s="1" t="s">
        <v>342</v>
      </c>
      <c r="Q30" s="4">
        <v>1.1890000000000001</v>
      </c>
      <c r="R30" s="1" t="s">
        <v>297</v>
      </c>
      <c r="S30" s="1" t="s">
        <v>298</v>
      </c>
      <c r="T30" s="4">
        <v>-1.359</v>
      </c>
    </row>
    <row r="31" spans="4:20" x14ac:dyDescent="0.25">
      <c r="K31" s="1" t="s">
        <v>247</v>
      </c>
      <c r="L31" s="1" t="s">
        <v>248</v>
      </c>
      <c r="M31" s="4">
        <v>-1.5129999999999999</v>
      </c>
      <c r="O31" s="1" t="s">
        <v>371</v>
      </c>
      <c r="P31" s="1" t="s">
        <v>372</v>
      </c>
      <c r="Q31" s="4">
        <v>1.1850000000000001</v>
      </c>
      <c r="R31" s="1" t="s">
        <v>217</v>
      </c>
      <c r="S31" s="1" t="s">
        <v>218</v>
      </c>
      <c r="T31" s="4">
        <v>-1.349</v>
      </c>
    </row>
    <row r="32" spans="4:20" x14ac:dyDescent="0.25">
      <c r="K32" s="1" t="s">
        <v>113</v>
      </c>
      <c r="L32" s="1" t="s">
        <v>114</v>
      </c>
      <c r="M32" s="4">
        <v>-1.5469999999999999</v>
      </c>
      <c r="O32" s="1" t="s">
        <v>283</v>
      </c>
      <c r="P32" s="1" t="s">
        <v>284</v>
      </c>
      <c r="Q32" s="4">
        <v>1.175</v>
      </c>
      <c r="R32" s="1" t="s">
        <v>85</v>
      </c>
      <c r="S32" s="1" t="s">
        <v>86</v>
      </c>
      <c r="T32" s="4">
        <v>-1.337</v>
      </c>
    </row>
    <row r="33" spans="11:20" x14ac:dyDescent="0.25">
      <c r="K33" s="1" t="s">
        <v>145</v>
      </c>
      <c r="L33" s="1" t="s">
        <v>146</v>
      </c>
      <c r="M33" s="4">
        <v>-1.6180000000000001</v>
      </c>
      <c r="O33" s="1" t="s">
        <v>87</v>
      </c>
      <c r="P33" s="1" t="s">
        <v>88</v>
      </c>
      <c r="Q33" s="4">
        <v>1.1719999999999999</v>
      </c>
      <c r="R33" s="1" t="s">
        <v>313</v>
      </c>
      <c r="S33" s="1" t="s">
        <v>314</v>
      </c>
      <c r="T33" s="4">
        <v>-1.337</v>
      </c>
    </row>
    <row r="34" spans="11:20" x14ac:dyDescent="0.25">
      <c r="K34" s="1" t="s">
        <v>161</v>
      </c>
      <c r="L34" s="1" t="s">
        <v>162</v>
      </c>
      <c r="M34" s="4">
        <v>-1.7070000000000001</v>
      </c>
      <c r="O34" s="1" t="s">
        <v>393</v>
      </c>
      <c r="P34" s="1" t="s">
        <v>394</v>
      </c>
      <c r="Q34" s="4">
        <v>1.1659999999999999</v>
      </c>
      <c r="R34" s="1" t="s">
        <v>221</v>
      </c>
      <c r="S34" s="1" t="s">
        <v>222</v>
      </c>
      <c r="T34" s="4">
        <v>-1.2889999999999999</v>
      </c>
    </row>
    <row r="35" spans="11:20" x14ac:dyDescent="0.25">
      <c r="K35" s="1" t="s">
        <v>103</v>
      </c>
      <c r="L35" s="1" t="s">
        <v>104</v>
      </c>
      <c r="M35" s="4">
        <v>-1.7749999999999999</v>
      </c>
      <c r="O35" s="1" t="s">
        <v>249</v>
      </c>
      <c r="P35" s="1" t="s">
        <v>250</v>
      </c>
      <c r="Q35" s="4">
        <v>1.159</v>
      </c>
      <c r="R35" s="1" t="s">
        <v>103</v>
      </c>
      <c r="S35" s="1" t="s">
        <v>104</v>
      </c>
      <c r="T35" s="4">
        <v>-1.2829999999999999</v>
      </c>
    </row>
    <row r="36" spans="11:20" x14ac:dyDescent="0.25">
      <c r="K36" s="1" t="s">
        <v>119</v>
      </c>
      <c r="L36" s="1" t="s">
        <v>120</v>
      </c>
      <c r="M36" s="4">
        <v>-1.7969999999999999</v>
      </c>
      <c r="O36" s="1" t="s">
        <v>413</v>
      </c>
      <c r="P36" s="1" t="s">
        <v>414</v>
      </c>
      <c r="Q36" s="4">
        <v>1.1579999999999999</v>
      </c>
      <c r="R36" s="1" t="s">
        <v>281</v>
      </c>
      <c r="S36" s="1" t="s">
        <v>282</v>
      </c>
      <c r="T36" s="4">
        <v>-1.2809999999999999</v>
      </c>
    </row>
    <row r="37" spans="11:20" x14ac:dyDescent="0.25">
      <c r="K37" s="1" t="s">
        <v>199</v>
      </c>
      <c r="L37" s="1" t="s">
        <v>200</v>
      </c>
      <c r="M37" s="4">
        <v>-1.8120000000000001</v>
      </c>
      <c r="O37" s="1" t="s">
        <v>385</v>
      </c>
      <c r="P37" s="1" t="s">
        <v>386</v>
      </c>
      <c r="Q37" s="4">
        <v>1.155</v>
      </c>
      <c r="R37" s="1" t="s">
        <v>421</v>
      </c>
      <c r="S37" s="1" t="s">
        <v>422</v>
      </c>
      <c r="T37" s="4">
        <v>-1.264</v>
      </c>
    </row>
    <row r="38" spans="11:20" x14ac:dyDescent="0.25">
      <c r="K38" s="1" t="s">
        <v>141</v>
      </c>
      <c r="L38" s="1" t="s">
        <v>142</v>
      </c>
      <c r="M38" s="4">
        <v>-1.839</v>
      </c>
      <c r="O38" s="1" t="s">
        <v>349</v>
      </c>
      <c r="P38" s="1" t="s">
        <v>350</v>
      </c>
      <c r="Q38" s="4">
        <v>1.1539999999999999</v>
      </c>
      <c r="R38" s="1" t="s">
        <v>429</v>
      </c>
      <c r="S38" s="1" t="s">
        <v>430</v>
      </c>
      <c r="T38" s="4">
        <v>-1.2529999999999999</v>
      </c>
    </row>
    <row r="39" spans="11:20" x14ac:dyDescent="0.25">
      <c r="K39" s="1" t="s">
        <v>71</v>
      </c>
      <c r="L39" s="1" t="s">
        <v>72</v>
      </c>
      <c r="M39" s="4">
        <v>-1.84</v>
      </c>
      <c r="O39" s="1" t="s">
        <v>123</v>
      </c>
      <c r="P39" s="1" t="s">
        <v>124</v>
      </c>
      <c r="Q39" s="4">
        <v>1.151</v>
      </c>
      <c r="R39" s="1" t="s">
        <v>259</v>
      </c>
      <c r="S39" s="1" t="s">
        <v>260</v>
      </c>
      <c r="T39" s="4">
        <v>-1.24</v>
      </c>
    </row>
    <row r="40" spans="11:20" x14ac:dyDescent="0.25">
      <c r="K40" s="1" t="s">
        <v>151</v>
      </c>
      <c r="L40" s="1" t="s">
        <v>152</v>
      </c>
      <c r="M40" s="4">
        <v>-1.9359999999999999</v>
      </c>
      <c r="O40" s="1" t="s">
        <v>211</v>
      </c>
      <c r="P40" s="1" t="s">
        <v>212</v>
      </c>
      <c r="Q40" s="4">
        <v>1.1499999999999999</v>
      </c>
      <c r="R40" s="1" t="s">
        <v>45</v>
      </c>
      <c r="S40" s="1" t="s">
        <v>46</v>
      </c>
      <c r="T40" s="4">
        <v>-1.1950000000000001</v>
      </c>
    </row>
    <row r="41" spans="11:20" x14ac:dyDescent="0.25">
      <c r="K41" s="1" t="s">
        <v>95</v>
      </c>
      <c r="L41" s="1" t="s">
        <v>96</v>
      </c>
      <c r="M41" s="4">
        <v>-2.0329999999999999</v>
      </c>
      <c r="O41" s="1" t="s">
        <v>185</v>
      </c>
      <c r="P41" s="1" t="s">
        <v>186</v>
      </c>
      <c r="Q41" s="4">
        <v>1.141</v>
      </c>
      <c r="R41" s="1" t="s">
        <v>221</v>
      </c>
      <c r="S41" s="1" t="s">
        <v>222</v>
      </c>
      <c r="T41" s="4">
        <v>-1.1859999999999999</v>
      </c>
    </row>
    <row r="42" spans="11:20" x14ac:dyDescent="0.25">
      <c r="K42" s="1" t="s">
        <v>107</v>
      </c>
      <c r="L42" s="1" t="s">
        <v>108</v>
      </c>
      <c r="M42" s="4">
        <v>-2.0339999999999998</v>
      </c>
      <c r="O42" s="1" t="s">
        <v>101</v>
      </c>
      <c r="P42" s="1" t="s">
        <v>102</v>
      </c>
      <c r="Q42" s="4">
        <v>1.1339999999999999</v>
      </c>
      <c r="R42" s="1" t="s">
        <v>147</v>
      </c>
      <c r="S42" s="1" t="s">
        <v>148</v>
      </c>
      <c r="T42" s="4">
        <v>-1.173</v>
      </c>
    </row>
    <row r="43" spans="11:20" x14ac:dyDescent="0.25">
      <c r="K43" s="1" t="s">
        <v>51</v>
      </c>
      <c r="L43" s="1" t="s">
        <v>52</v>
      </c>
      <c r="M43" s="4">
        <v>-2.173</v>
      </c>
      <c r="O43" s="1" t="s">
        <v>469</v>
      </c>
      <c r="P43" s="1" t="s">
        <v>470</v>
      </c>
      <c r="Q43" s="4">
        <v>1.1259999999999999</v>
      </c>
      <c r="R43" s="1" t="s">
        <v>153</v>
      </c>
      <c r="S43" s="1" t="s">
        <v>154</v>
      </c>
      <c r="T43" s="4">
        <v>-1.1579999999999999</v>
      </c>
    </row>
    <row r="44" spans="11:20" x14ac:dyDescent="0.25">
      <c r="K44" s="1" t="s">
        <v>79</v>
      </c>
      <c r="L44" s="1" t="s">
        <v>80</v>
      </c>
      <c r="M44" s="4">
        <v>-2.173</v>
      </c>
      <c r="O44" s="1" t="s">
        <v>163</v>
      </c>
      <c r="P44" s="1" t="s">
        <v>164</v>
      </c>
      <c r="Q44" s="4">
        <v>1.119</v>
      </c>
      <c r="R44" s="1" t="s">
        <v>437</v>
      </c>
      <c r="S44" s="1" t="s">
        <v>438</v>
      </c>
      <c r="T44" s="4">
        <v>-1.137</v>
      </c>
    </row>
    <row r="45" spans="11:20" x14ac:dyDescent="0.25">
      <c r="K45" s="1" t="s">
        <v>57</v>
      </c>
      <c r="L45" s="1" t="s">
        <v>58</v>
      </c>
      <c r="M45" s="4">
        <v>-2.6259999999999999</v>
      </c>
      <c r="O45" s="1" t="s">
        <v>39</v>
      </c>
      <c r="P45" s="1" t="s">
        <v>40</v>
      </c>
      <c r="Q45" s="4">
        <v>1.1160000000000001</v>
      </c>
      <c r="R45" s="1" t="s">
        <v>99</v>
      </c>
      <c r="S45" s="1" t="s">
        <v>100</v>
      </c>
      <c r="T45" s="4">
        <v>-1.119</v>
      </c>
    </row>
    <row r="46" spans="11:20" x14ac:dyDescent="0.25">
      <c r="K46" s="1" t="s">
        <v>35</v>
      </c>
      <c r="L46" s="1" t="s">
        <v>36</v>
      </c>
      <c r="M46" s="4">
        <v>-3.085</v>
      </c>
      <c r="O46" s="1" t="s">
        <v>341</v>
      </c>
      <c r="P46" s="1" t="s">
        <v>342</v>
      </c>
      <c r="Q46" s="4">
        <v>1.113</v>
      </c>
      <c r="R46" s="1" t="s">
        <v>501</v>
      </c>
      <c r="S46" s="1" t="s">
        <v>502</v>
      </c>
      <c r="T46" s="4">
        <v>-1.115</v>
      </c>
    </row>
    <row r="47" spans="11:20" x14ac:dyDescent="0.25">
      <c r="K47" s="1" t="s">
        <v>17</v>
      </c>
      <c r="L47" s="1" t="s">
        <v>18</v>
      </c>
      <c r="M47" s="4">
        <v>-4.5369999999999999</v>
      </c>
      <c r="O47" s="1" t="s">
        <v>175</v>
      </c>
      <c r="P47" s="1" t="s">
        <v>176</v>
      </c>
      <c r="Q47" s="4">
        <v>1.093</v>
      </c>
      <c r="R47" s="1" t="s">
        <v>209</v>
      </c>
      <c r="S47" s="1" t="s">
        <v>210</v>
      </c>
      <c r="T47" s="4">
        <v>-1.081</v>
      </c>
    </row>
    <row r="48" spans="11:20" x14ac:dyDescent="0.25">
      <c r="O48" s="1" t="s">
        <v>349</v>
      </c>
      <c r="P48" s="1" t="s">
        <v>350</v>
      </c>
      <c r="Q48" s="4">
        <v>1.087</v>
      </c>
      <c r="R48" s="1" t="s">
        <v>513</v>
      </c>
      <c r="S48" s="1" t="s">
        <v>514</v>
      </c>
      <c r="T48" s="4">
        <v>-1.0669999999999999</v>
      </c>
    </row>
    <row r="49" spans="15:20" x14ac:dyDescent="0.25">
      <c r="O49" s="1" t="s">
        <v>175</v>
      </c>
      <c r="P49" s="1" t="s">
        <v>176</v>
      </c>
      <c r="Q49" s="4">
        <v>1.08</v>
      </c>
      <c r="R49" s="1" t="s">
        <v>167</v>
      </c>
      <c r="S49" s="1" t="s">
        <v>168</v>
      </c>
      <c r="T49" s="4">
        <v>-1.0529999999999999</v>
      </c>
    </row>
    <row r="50" spans="15:20" x14ac:dyDescent="0.25">
      <c r="O50" s="1" t="s">
        <v>47</v>
      </c>
      <c r="P50" s="1" t="s">
        <v>48</v>
      </c>
      <c r="Q50" s="4">
        <v>1.0780000000000001</v>
      </c>
      <c r="R50" s="1" t="s">
        <v>523</v>
      </c>
      <c r="S50" s="1" t="s">
        <v>524</v>
      </c>
      <c r="T50" s="4">
        <v>-1.05</v>
      </c>
    </row>
    <row r="51" spans="15:20" x14ac:dyDescent="0.25">
      <c r="O51" s="1" t="s">
        <v>531</v>
      </c>
      <c r="P51" s="1" t="s">
        <v>532</v>
      </c>
      <c r="Q51" s="4">
        <v>1.07</v>
      </c>
      <c r="R51" s="1" t="s">
        <v>505</v>
      </c>
      <c r="S51" s="1" t="s">
        <v>506</v>
      </c>
      <c r="T51" s="4">
        <v>-1.0449999999999999</v>
      </c>
    </row>
    <row r="52" spans="15:20" x14ac:dyDescent="0.25">
      <c r="O52" s="1" t="s">
        <v>307</v>
      </c>
      <c r="P52" s="1" t="s">
        <v>308</v>
      </c>
      <c r="Q52" s="4">
        <v>1.069</v>
      </c>
      <c r="R52" s="1" t="s">
        <v>519</v>
      </c>
      <c r="S52" s="1" t="s">
        <v>520</v>
      </c>
      <c r="T52" s="4">
        <v>-1.042</v>
      </c>
    </row>
    <row r="53" spans="15:20" x14ac:dyDescent="0.25">
      <c r="O53" s="1" t="s">
        <v>175</v>
      </c>
      <c r="P53" s="1" t="s">
        <v>176</v>
      </c>
      <c r="Q53" s="4">
        <v>1.0660000000000001</v>
      </c>
      <c r="R53" s="1" t="s">
        <v>539</v>
      </c>
      <c r="S53" s="1" t="s">
        <v>540</v>
      </c>
      <c r="T53" s="4">
        <v>-1.036</v>
      </c>
    </row>
    <row r="54" spans="15:20" x14ac:dyDescent="0.25">
      <c r="O54" s="1" t="s">
        <v>547</v>
      </c>
      <c r="P54" s="1" t="s">
        <v>548</v>
      </c>
      <c r="Q54" s="4">
        <v>1.0660000000000001</v>
      </c>
      <c r="R54" s="1" t="s">
        <v>59</v>
      </c>
      <c r="S54" s="1" t="s">
        <v>60</v>
      </c>
      <c r="T54" s="4">
        <v>-1.0289999999999999</v>
      </c>
    </row>
    <row r="55" spans="15:20" x14ac:dyDescent="0.25">
      <c r="O55" s="1" t="s">
        <v>479</v>
      </c>
      <c r="P55" s="1" t="s">
        <v>480</v>
      </c>
      <c r="Q55" s="4">
        <v>1.0609999999999999</v>
      </c>
      <c r="R55" s="1" t="s">
        <v>457</v>
      </c>
      <c r="S55" s="1" t="s">
        <v>458</v>
      </c>
      <c r="T55" s="4">
        <v>-1.0289999999999999</v>
      </c>
    </row>
    <row r="56" spans="15:20" x14ac:dyDescent="0.25">
      <c r="O56" s="1" t="s">
        <v>551</v>
      </c>
      <c r="P56" s="1" t="s">
        <v>552</v>
      </c>
      <c r="Q56" s="4">
        <v>1.0589999999999999</v>
      </c>
      <c r="R56" s="1" t="s">
        <v>553</v>
      </c>
      <c r="S56" s="1" t="s">
        <v>554</v>
      </c>
      <c r="T56" s="4">
        <v>-1.026</v>
      </c>
    </row>
    <row r="57" spans="15:20" x14ac:dyDescent="0.25">
      <c r="O57" s="1" t="s">
        <v>263</v>
      </c>
      <c r="P57" s="1" t="s">
        <v>264</v>
      </c>
      <c r="Q57" s="4">
        <v>1.0589999999999999</v>
      </c>
      <c r="R57" s="1" t="s">
        <v>497</v>
      </c>
      <c r="S57" s="1" t="s">
        <v>498</v>
      </c>
      <c r="T57" s="4">
        <v>-1.0129999999999999</v>
      </c>
    </row>
    <row r="58" spans="15:20" x14ac:dyDescent="0.25">
      <c r="O58" s="1" t="s">
        <v>173</v>
      </c>
      <c r="P58" s="1" t="s">
        <v>174</v>
      </c>
      <c r="Q58" s="4">
        <v>1.0549999999999999</v>
      </c>
    </row>
    <row r="59" spans="15:20" x14ac:dyDescent="0.25">
      <c r="O59" s="1" t="s">
        <v>563</v>
      </c>
      <c r="P59" s="1" t="s">
        <v>564</v>
      </c>
      <c r="Q59" s="4">
        <v>1.0529999999999999</v>
      </c>
    </row>
    <row r="60" spans="15:20" x14ac:dyDescent="0.25">
      <c r="O60" s="1" t="s">
        <v>571</v>
      </c>
      <c r="P60" s="1" t="s">
        <v>572</v>
      </c>
      <c r="Q60" s="4">
        <v>1.05</v>
      </c>
    </row>
    <row r="61" spans="15:20" x14ac:dyDescent="0.25">
      <c r="O61" s="1" t="s">
        <v>53</v>
      </c>
      <c r="P61" s="1" t="s">
        <v>54</v>
      </c>
      <c r="Q61" s="4">
        <v>1.0469999999999999</v>
      </c>
    </row>
    <row r="62" spans="15:20" x14ac:dyDescent="0.25">
      <c r="O62" s="1" t="s">
        <v>579</v>
      </c>
      <c r="P62" s="1" t="s">
        <v>580</v>
      </c>
      <c r="Q62" s="4">
        <v>1.032</v>
      </c>
    </row>
    <row r="63" spans="15:20" x14ac:dyDescent="0.25">
      <c r="O63" s="1" t="s">
        <v>589</v>
      </c>
      <c r="P63" s="1" t="s">
        <v>590</v>
      </c>
      <c r="Q63" s="4">
        <v>1.0309999999999999</v>
      </c>
    </row>
    <row r="64" spans="15:20" x14ac:dyDescent="0.25">
      <c r="O64" s="1" t="s">
        <v>527</v>
      </c>
      <c r="P64" s="1" t="s">
        <v>528</v>
      </c>
      <c r="Q64" s="4">
        <v>1.0289999999999999</v>
      </c>
    </row>
    <row r="65" spans="15:17" x14ac:dyDescent="0.25">
      <c r="O65" s="1" t="s">
        <v>599</v>
      </c>
      <c r="P65" s="1" t="s">
        <v>600</v>
      </c>
      <c r="Q65" s="4">
        <v>1.0189999999999999</v>
      </c>
    </row>
    <row r="66" spans="15:17" x14ac:dyDescent="0.25">
      <c r="O66" s="1" t="s">
        <v>61</v>
      </c>
      <c r="P66" s="1" t="s">
        <v>62</v>
      </c>
      <c r="Q66" s="4">
        <v>1.01</v>
      </c>
    </row>
    <row r="67" spans="15:17" x14ac:dyDescent="0.25">
      <c r="O67" s="1" t="s">
        <v>611</v>
      </c>
      <c r="P67" s="1" t="s">
        <v>612</v>
      </c>
      <c r="Q67" s="4">
        <v>1.0089999999999999</v>
      </c>
    </row>
    <row r="68" spans="15:17" x14ac:dyDescent="0.25">
      <c r="O68" s="1" t="s">
        <v>445</v>
      </c>
      <c r="P68" s="1" t="s">
        <v>446</v>
      </c>
      <c r="Q68" s="4">
        <v>1.0049999999999999</v>
      </c>
    </row>
  </sheetData>
  <mergeCells count="3">
    <mergeCell ref="A1:F1"/>
    <mergeCell ref="H1:M1"/>
    <mergeCell ref="O1:T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2A_Table</vt:lpstr>
      <vt:lpstr>S2B_Table</vt:lpstr>
      <vt:lpstr>S2C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h</dc:creator>
  <cp:lastModifiedBy>Ich</cp:lastModifiedBy>
  <dcterms:created xsi:type="dcterms:W3CDTF">2014-06-10T19:36:46Z</dcterms:created>
  <dcterms:modified xsi:type="dcterms:W3CDTF">2015-04-03T20:14:54Z</dcterms:modified>
</cp:coreProperties>
</file>